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urfs.univ-rouen.fr\personnels\lerouphi\Mes documents\Articles\Baptiste 2\Plos-One\Révision\Soumis\"/>
    </mc:Choice>
  </mc:AlternateContent>
  <workbookProtection workbookAlgorithmName="SHA-512" workbookHashValue="dvrTjd0so2M5eSTtSKs7Z9g84gT0Fm29SkSHuG+pV+F9R3TPzzuOYGYPjFuFVEOY7Gby8LcjlskXYy60gk4nmQ==" workbookSaltValue="ps27SYiC/CI4gDm6/jXQbg==" workbookSpinCount="100000" lockStructure="1"/>
  <bookViews>
    <workbookView xWindow="0" yWindow="0" windowWidth="22275" windowHeight="6090" tabRatio="734" activeTab="1"/>
  </bookViews>
  <sheets>
    <sheet name="Captions" sheetId="1" r:id="rId1"/>
    <sheet name="Suppl Tab 2A Energy Metabolism" sheetId="2" r:id="rId2"/>
    <sheet name="Suppl Tab 2B Transport" sheetId="5" r:id="rId3"/>
    <sheet name="Suppl Tab 2C AntiOx Metabolism" sheetId="4" r:id="rId4"/>
    <sheet name="Suppl Tab 2D ProteinMetabolism" sheetId="3" r:id="rId5"/>
  </sheets>
  <calcPr calcId="152511"/>
  <customWorkbookViews>
    <customWorkbookView name="PHILIPPE LEROUX (Personnel) - Affichage personnalisé" guid="{DDD41D7E-C4B1-40C6-BF17-C782DB1C843C}" mergeInterval="0" personalView="1" maximized="1" xWindow="-8" yWindow="-8" windowWidth="1616" windowHeight="876" tabRatio="734" activeSheetId="5"/>
  </customWorkbookViews>
</workbook>
</file>

<file path=xl/calcChain.xml><?xml version="1.0" encoding="utf-8"?>
<calcChain xmlns="http://schemas.openxmlformats.org/spreadsheetml/2006/main">
  <c r="I112" i="2" l="1"/>
  <c r="O112" i="2"/>
  <c r="O26" i="5"/>
  <c r="L26" i="5"/>
  <c r="I26" i="5"/>
  <c r="O36" i="5"/>
  <c r="L36" i="5"/>
  <c r="I36" i="5"/>
  <c r="O44" i="5"/>
  <c r="I44" i="5"/>
  <c r="O45" i="5"/>
  <c r="L45" i="5"/>
  <c r="O47" i="5"/>
  <c r="O42" i="5"/>
  <c r="O41" i="5"/>
  <c r="L41" i="5"/>
  <c r="I41" i="5"/>
  <c r="O46" i="5"/>
  <c r="O39" i="5"/>
  <c r="L39" i="5"/>
  <c r="I39" i="5"/>
  <c r="L28" i="5"/>
  <c r="O38" i="5"/>
  <c r="L38" i="5"/>
  <c r="I38" i="5"/>
  <c r="O37" i="5"/>
  <c r="L37" i="5"/>
  <c r="I37" i="5"/>
  <c r="I33" i="5"/>
  <c r="I32" i="5"/>
  <c r="L31" i="5"/>
  <c r="I31" i="5"/>
  <c r="O27" i="5"/>
  <c r="I27" i="5"/>
  <c r="I35" i="5"/>
  <c r="I25" i="5"/>
  <c r="O40" i="5"/>
  <c r="L40" i="5"/>
  <c r="I40" i="5"/>
  <c r="L5" i="5"/>
  <c r="I5" i="5"/>
  <c r="O13" i="5"/>
  <c r="O11" i="5"/>
  <c r="L11" i="5"/>
  <c r="O12" i="5"/>
  <c r="O10" i="5"/>
  <c r="L10" i="5"/>
  <c r="O8" i="5"/>
  <c r="I8" i="5"/>
  <c r="L6" i="5"/>
  <c r="I6" i="5"/>
  <c r="O9" i="5"/>
  <c r="L9" i="5"/>
  <c r="I9" i="5"/>
  <c r="I7" i="5"/>
  <c r="I4" i="5"/>
  <c r="O28" i="4"/>
  <c r="L28" i="4"/>
  <c r="I28" i="4"/>
  <c r="O27" i="4"/>
  <c r="L27" i="4"/>
  <c r="I27" i="4"/>
  <c r="L30" i="4"/>
  <c r="O18" i="4"/>
  <c r="O9" i="4"/>
  <c r="I9" i="4"/>
  <c r="O5" i="4"/>
  <c r="I5" i="4"/>
  <c r="L17" i="4"/>
  <c r="L16" i="4"/>
  <c r="O15" i="4"/>
  <c r="L15" i="4"/>
  <c r="O10" i="4"/>
  <c r="I10" i="4"/>
  <c r="O11" i="4"/>
  <c r="I11" i="4"/>
  <c r="O12" i="4"/>
  <c r="I12" i="4"/>
  <c r="O13" i="4"/>
  <c r="I13" i="4"/>
  <c r="O14" i="4"/>
  <c r="I14" i="4"/>
  <c r="O6" i="4"/>
  <c r="I6" i="4"/>
  <c r="O7" i="4"/>
  <c r="L7" i="4"/>
  <c r="I7" i="4"/>
  <c r="O4" i="4"/>
  <c r="I4" i="4"/>
  <c r="O69" i="3"/>
  <c r="L69" i="3"/>
  <c r="I69" i="3"/>
  <c r="L51" i="3"/>
  <c r="I51" i="3"/>
  <c r="L47" i="3"/>
  <c r="I47" i="3"/>
  <c r="O41" i="3"/>
  <c r="L41" i="3"/>
  <c r="L44" i="3"/>
  <c r="I44" i="3"/>
  <c r="I61" i="3"/>
  <c r="L46" i="3"/>
  <c r="I46" i="3"/>
  <c r="O43" i="3"/>
  <c r="L43" i="3"/>
  <c r="I43" i="3"/>
  <c r="O42" i="3"/>
  <c r="L42" i="3"/>
  <c r="I42" i="3"/>
  <c r="L68" i="3"/>
  <c r="L50" i="3"/>
  <c r="I50" i="3"/>
  <c r="L49" i="3"/>
  <c r="I49" i="3"/>
  <c r="I64" i="3"/>
  <c r="L60" i="3"/>
  <c r="I60" i="3"/>
  <c r="L48" i="3"/>
  <c r="I48" i="3"/>
  <c r="L54" i="3"/>
  <c r="I54" i="3"/>
  <c r="I45" i="3"/>
  <c r="L67" i="3"/>
  <c r="L57" i="3"/>
  <c r="I57" i="3"/>
  <c r="L52" i="3"/>
  <c r="I52" i="3"/>
  <c r="L53" i="3"/>
  <c r="I53" i="3"/>
  <c r="I65" i="3"/>
  <c r="O21" i="3"/>
  <c r="L21" i="3"/>
  <c r="L58" i="3"/>
  <c r="I58" i="3"/>
  <c r="L55" i="3"/>
  <c r="I55" i="3"/>
  <c r="I62" i="3"/>
  <c r="L56" i="3"/>
  <c r="I56" i="3"/>
  <c r="L59" i="3"/>
  <c r="I59" i="3"/>
  <c r="I63" i="3"/>
  <c r="I66" i="3"/>
  <c r="O22" i="3"/>
  <c r="L22" i="3"/>
  <c r="O17" i="3"/>
  <c r="L17" i="3"/>
  <c r="I17" i="3"/>
  <c r="L29" i="3"/>
  <c r="I29" i="3"/>
  <c r="L28" i="3"/>
  <c r="I28" i="3"/>
  <c r="O24" i="3"/>
  <c r="O19" i="3"/>
  <c r="L19" i="3"/>
  <c r="O18" i="3"/>
  <c r="L18" i="3"/>
  <c r="I18" i="3"/>
  <c r="O20" i="3"/>
  <c r="L20" i="3"/>
  <c r="O32" i="3"/>
  <c r="L32" i="3"/>
  <c r="I32" i="3"/>
  <c r="I26" i="3"/>
  <c r="O23" i="3"/>
  <c r="L25" i="3"/>
  <c r="I25" i="3"/>
  <c r="L31" i="3"/>
  <c r="L30" i="3"/>
  <c r="I27" i="3"/>
  <c r="O90" i="3"/>
  <c r="L90" i="3"/>
  <c r="I90" i="3"/>
  <c r="L91" i="3"/>
  <c r="I91" i="3"/>
  <c r="I98" i="3"/>
  <c r="I96" i="3"/>
  <c r="O100" i="3"/>
  <c r="I100" i="3"/>
  <c r="O99" i="3"/>
  <c r="I99" i="3"/>
  <c r="O101" i="3"/>
  <c r="I97" i="3"/>
  <c r="O92" i="3"/>
  <c r="O87" i="3"/>
  <c r="O86" i="3"/>
  <c r="I84" i="3"/>
  <c r="L83" i="3"/>
  <c r="I83" i="3"/>
  <c r="L82" i="3"/>
  <c r="I82" i="3"/>
  <c r="L81" i="3"/>
  <c r="I81" i="3"/>
  <c r="O89" i="3"/>
  <c r="L89" i="3"/>
  <c r="I89" i="3"/>
  <c r="O8" i="3"/>
  <c r="L8" i="3"/>
  <c r="I8" i="3"/>
  <c r="O9" i="3"/>
  <c r="L9" i="3"/>
  <c r="O6" i="3"/>
  <c r="L6" i="3"/>
  <c r="I6" i="3"/>
  <c r="O10" i="3"/>
  <c r="O7" i="3"/>
  <c r="L7" i="3"/>
  <c r="I7" i="3"/>
  <c r="O5" i="3"/>
  <c r="L5" i="3"/>
  <c r="I4" i="3"/>
  <c r="O91" i="2"/>
  <c r="I91" i="2"/>
  <c r="O10" i="2"/>
  <c r="L10" i="2"/>
  <c r="I10" i="2"/>
  <c r="L8" i="2"/>
  <c r="L96" i="2"/>
  <c r="I64" i="2"/>
  <c r="L18" i="2"/>
  <c r="O107" i="2"/>
  <c r="O19" i="2"/>
  <c r="L19" i="2"/>
  <c r="I19" i="2"/>
  <c r="I6" i="2"/>
  <c r="O9" i="2"/>
  <c r="I9" i="2"/>
  <c r="I8" i="2"/>
  <c r="I4" i="2"/>
  <c r="I5" i="2"/>
  <c r="O32" i="2"/>
  <c r="I32" i="2"/>
  <c r="O113" i="2"/>
  <c r="L113" i="2"/>
  <c r="I113" i="2"/>
  <c r="O114" i="2"/>
  <c r="L114" i="2"/>
  <c r="O74" i="2"/>
  <c r="I74" i="2"/>
  <c r="O45" i="2"/>
  <c r="I45" i="2"/>
  <c r="O37" i="2"/>
  <c r="L37" i="2"/>
  <c r="I37" i="2"/>
  <c r="O69" i="2"/>
  <c r="L69" i="2"/>
  <c r="I69" i="2"/>
  <c r="O38" i="2"/>
  <c r="I38" i="2"/>
  <c r="O50" i="2"/>
  <c r="O49" i="2"/>
  <c r="O70" i="2"/>
  <c r="I70" i="2"/>
  <c r="O39" i="2"/>
  <c r="I39" i="2"/>
  <c r="O80" i="2"/>
  <c r="L80" i="2"/>
  <c r="I80" i="2"/>
  <c r="O40" i="2"/>
  <c r="O48" i="2"/>
  <c r="O68" i="2"/>
  <c r="L68" i="2"/>
  <c r="I68" i="2"/>
  <c r="O47" i="2"/>
  <c r="O46" i="2"/>
  <c r="I46" i="2"/>
  <c r="O41" i="2"/>
  <c r="O75" i="2"/>
  <c r="I75" i="2"/>
  <c r="O63" i="2"/>
  <c r="I63" i="2"/>
  <c r="L44" i="2"/>
  <c r="I44" i="2"/>
  <c r="O71" i="2"/>
  <c r="I71" i="2"/>
  <c r="L43" i="2"/>
  <c r="I43" i="2"/>
  <c r="O72" i="2"/>
  <c r="I72" i="2"/>
  <c r="O78" i="2"/>
  <c r="L78" i="2"/>
  <c r="I78" i="2"/>
  <c r="O73" i="2"/>
  <c r="I73" i="2"/>
  <c r="O76" i="2"/>
  <c r="L76" i="2"/>
  <c r="I76" i="2"/>
  <c r="O77" i="2"/>
  <c r="L77" i="2"/>
  <c r="I77" i="2"/>
  <c r="O62" i="2"/>
  <c r="I62" i="2"/>
  <c r="O61" i="2"/>
  <c r="I61" i="2"/>
  <c r="L67" i="2"/>
  <c r="O64" i="2"/>
  <c r="L89" i="2"/>
  <c r="O90" i="2"/>
  <c r="I90" i="2"/>
  <c r="O108" i="2"/>
  <c r="O87" i="2"/>
  <c r="L87" i="2"/>
  <c r="I87" i="2"/>
  <c r="O98" i="2"/>
  <c r="L98" i="2"/>
  <c r="O97" i="2"/>
  <c r="L97" i="2"/>
  <c r="O100" i="2"/>
  <c r="O88" i="2"/>
  <c r="L88" i="2"/>
  <c r="I88" i="2"/>
  <c r="O95" i="2"/>
  <c r="I95" i="2"/>
  <c r="I84" i="2"/>
  <c r="O99" i="2"/>
  <c r="O93" i="2"/>
  <c r="L93" i="2"/>
  <c r="I93" i="2"/>
  <c r="O96" i="2"/>
  <c r="L14" i="2"/>
  <c r="I14" i="2"/>
  <c r="O21" i="2"/>
  <c r="I21" i="2"/>
  <c r="L16" i="2"/>
  <c r="I16" i="2"/>
  <c r="L15" i="2"/>
  <c r="I15" i="2"/>
  <c r="L17" i="2"/>
  <c r="I17" i="2"/>
  <c r="I59" i="2"/>
  <c r="O86" i="2"/>
  <c r="L86" i="2"/>
  <c r="O94" i="2"/>
  <c r="I94" i="2"/>
  <c r="O22" i="2"/>
  <c r="I22" i="2"/>
  <c r="O20" i="2"/>
  <c r="L20" i="2"/>
  <c r="I20" i="2"/>
  <c r="I31" i="2"/>
  <c r="O92" i="2"/>
  <c r="L92" i="2"/>
  <c r="I92" i="2"/>
  <c r="L29" i="2"/>
  <c r="I29" i="2"/>
  <c r="L7" i="2"/>
  <c r="I7" i="2"/>
  <c r="L28" i="2"/>
  <c r="I28" i="2"/>
  <c r="I30" i="2"/>
  <c r="O85" i="2"/>
  <c r="L85" i="2"/>
  <c r="I85" i="2"/>
</calcChain>
</file>

<file path=xl/sharedStrings.xml><?xml version="1.0" encoding="utf-8"?>
<sst xmlns="http://schemas.openxmlformats.org/spreadsheetml/2006/main" count="2802" uniqueCount="840">
  <si>
    <t>PSM P5</t>
  </si>
  <si>
    <t>PSM P10</t>
  </si>
  <si>
    <t>PSM Ad</t>
  </si>
  <si>
    <t>UNIPROT</t>
  </si>
  <si>
    <t>Description</t>
  </si>
  <si>
    <t>Ratio P10/P5</t>
  </si>
  <si>
    <t>Ratio Ad/P10</t>
  </si>
  <si>
    <t>Ratio Ad/P5</t>
  </si>
  <si>
    <t>P35486</t>
  </si>
  <si>
    <t>pyruvate dehydrogenase E1 component subunit alpha, somatic form, mitochondrial precursor</t>
  </si>
  <si>
    <t>-</t>
  </si>
  <si>
    <t>P54869</t>
  </si>
  <si>
    <t>hydroxymethylglutaryl-CoA synthase, mitochondrial precursor</t>
  </si>
  <si>
    <t>Q80XN0</t>
  </si>
  <si>
    <t>D-beta-hydroxybutyrate dehydrogenase, mitochondrial precursor</t>
  </si>
  <si>
    <t>Q8BMS1</t>
  </si>
  <si>
    <t>trifunctional enzyme subunit alpha, mitochondrial precursor</t>
  </si>
  <si>
    <t>Q8CAY6</t>
  </si>
  <si>
    <t>acetyl-CoA acetyltransferase, cytosolic</t>
  </si>
  <si>
    <t>Q8QZT1</t>
  </si>
  <si>
    <t>acetyl-CoA acetyltransferase, mitochondrial precursor</t>
  </si>
  <si>
    <t>Q9D051</t>
  </si>
  <si>
    <t>pyruvate dehydrogenase E1 component subunit beta, mitochondrial precursor</t>
  </si>
  <si>
    <t>Q9D0K2</t>
  </si>
  <si>
    <t>succinyl-CoA:3-ketoacid coenzyme A transferase 1, mitochondrial precursor</t>
  </si>
  <si>
    <t>P08249</t>
  </si>
  <si>
    <t>Malate dehydrogenase, mitochondrial</t>
  </si>
  <si>
    <t>P14152</t>
  </si>
  <si>
    <t>malate dehydrogenase, cytoplasmic</t>
  </si>
  <si>
    <t>P54071</t>
  </si>
  <si>
    <t>isocitrate dehydrogenase [NADP], mitochondrial precursor</t>
  </si>
  <si>
    <t>P97807</t>
  </si>
  <si>
    <t>fumarate hydratase, mitochondrial precursor</t>
  </si>
  <si>
    <t>Q3TIE8</t>
  </si>
  <si>
    <t>Dihydrolipoyl dehydrogenase</t>
  </si>
  <si>
    <t>Q8BMF4</t>
  </si>
  <si>
    <t>dihydrolipoyllysine-residue acetyltransferase component of pyruvate dehydrogenase complex, mitochondrial</t>
  </si>
  <si>
    <t>Q8C338</t>
  </si>
  <si>
    <t>Isocitrate dehydrogenase [NADP]</t>
  </si>
  <si>
    <t>Q8K2B3</t>
  </si>
  <si>
    <t>succinate dehydrogenase [ubiquinone] flavoprotein subunit, mitochondrial precursor</t>
  </si>
  <si>
    <t>Q91VA7</t>
  </si>
  <si>
    <t>isocitrate dehydrogenase 3, beta subunit</t>
  </si>
  <si>
    <t>Q99KI0</t>
  </si>
  <si>
    <t>aconitate hydratase, mitochondrial precursor</t>
  </si>
  <si>
    <t>Q9CZU6</t>
  </si>
  <si>
    <t>citrate synthase, mitochondrial precursor</t>
  </si>
  <si>
    <t>Q9D2G2</t>
  </si>
  <si>
    <t>dihydrolipoyllysine-residue succinyltransferase component of 2-oxoglutarate dehydrogenase complex, mitochondrial</t>
  </si>
  <si>
    <t>Q9D6R2</t>
  </si>
  <si>
    <t>isocitrate dehydrogenase [NAD] subunit alpha, mitochondrial precursor</t>
  </si>
  <si>
    <t>Q9Z2I8</t>
  </si>
  <si>
    <t>succinyl-CoA ligase [GDP-forming] subunit beta, mitochondrial precursor</t>
  </si>
  <si>
    <t>Q9Z2I9</t>
  </si>
  <si>
    <t>succinyl-CoA ligase [ADP-forming] subunit beta, mitochondrial precursor</t>
  </si>
  <si>
    <t>INFINITY</t>
  </si>
  <si>
    <t>Citrate cycle (TCA)</t>
  </si>
  <si>
    <t>P05063</t>
  </si>
  <si>
    <t>fructose-bisphosphate aldolase C</t>
  </si>
  <si>
    <t>P05064</t>
  </si>
  <si>
    <t>fructose-bisphosphate aldolase A isoform 2</t>
  </si>
  <si>
    <t>P06745</t>
  </si>
  <si>
    <t>glucose-6-phosphate isomerase</t>
  </si>
  <si>
    <t>P09411</t>
  </si>
  <si>
    <t>phosphoglycerate kinase 1</t>
  </si>
  <si>
    <t>P15327</t>
  </si>
  <si>
    <t>bisphosphoglycerate mutase</t>
  </si>
  <si>
    <t>P16125</t>
  </si>
  <si>
    <t>L-lactate dehydrogenase B chain</t>
  </si>
  <si>
    <t>P16858</t>
  </si>
  <si>
    <t>glyceraldehyde-3-phosphate dehydrogenase</t>
  </si>
  <si>
    <t>P17182</t>
  </si>
  <si>
    <t>alpha-enolase</t>
  </si>
  <si>
    <t>P17183</t>
  </si>
  <si>
    <t>gamma-enolase</t>
  </si>
  <si>
    <t>P17751</t>
  </si>
  <si>
    <t>triosephosphate isomerase</t>
  </si>
  <si>
    <t>P52480</t>
  </si>
  <si>
    <t>pyruvate kinase, muscle isoform M2</t>
  </si>
  <si>
    <t>Q9D0F9</t>
  </si>
  <si>
    <t>phosphoglucomutase-2</t>
  </si>
  <si>
    <t>Q9DBJ1</t>
  </si>
  <si>
    <t>phosphoglycerate mutase 1</t>
  </si>
  <si>
    <t>Q9WUA3</t>
  </si>
  <si>
    <t>6-phosphofructokinase type C</t>
  </si>
  <si>
    <t>Glycolysis_Gluconeogenesis</t>
  </si>
  <si>
    <t>P00405</t>
  </si>
  <si>
    <t>cytochrome c oxidase subunit II</t>
  </si>
  <si>
    <t>P03930</t>
  </si>
  <si>
    <t>ATP synthase F0 subunit 8</t>
  </si>
  <si>
    <t>P12787</t>
  </si>
  <si>
    <t>cytochrome c oxidase subunit 5A, mitochondrial precursor</t>
  </si>
  <si>
    <t>P19783</t>
  </si>
  <si>
    <t>cytochrome c oxidase subunit 4 isoform 1, mitochondrial precursor</t>
  </si>
  <si>
    <t>P50516</t>
  </si>
  <si>
    <t>vacuolar adenosine triphosphatase subunit A</t>
  </si>
  <si>
    <t>P50518</t>
  </si>
  <si>
    <t>V-type proton ATPase subunit E 1</t>
  </si>
  <si>
    <t>P51863</t>
  </si>
  <si>
    <t>V-type proton ATPase subunit d 1</t>
  </si>
  <si>
    <t>P56480</t>
  </si>
  <si>
    <t>ATP synthase subunit beta, mitochondrial precursor</t>
  </si>
  <si>
    <t>P57746</t>
  </si>
  <si>
    <t>V-type proton ATPase subunit D</t>
  </si>
  <si>
    <t>P62814</t>
  </si>
  <si>
    <t>V-type proton ATPase subunit B, brain isoform</t>
  </si>
  <si>
    <t>P63082</t>
  </si>
  <si>
    <t>V-type proton ATPase 16 kDa proteolipid subunit</t>
  </si>
  <si>
    <t>P97450</t>
  </si>
  <si>
    <t>ATP synthase-coupling factor 6, mitochondrial precursor</t>
  </si>
  <si>
    <t>Q03265</t>
  </si>
  <si>
    <t>ATP synthase subunit alpha, mitochondrial precursor</t>
  </si>
  <si>
    <t>Q06185</t>
  </si>
  <si>
    <t>ATP synthase subunit e, mitochondrial</t>
  </si>
  <si>
    <t>Q61387</t>
  </si>
  <si>
    <t>cytochrome c oxidase subunit 7A-related protein, mitochondrial isoform 2</t>
  </si>
  <si>
    <t>Q62425</t>
  </si>
  <si>
    <t>NADH dehydrogenase [ubiquinone] 1 alpha subcomplex subunit 4</t>
  </si>
  <si>
    <t>Q91VD9</t>
  </si>
  <si>
    <t>NADH-ubiquinone oxidoreductase 75 kDa subunit, mitochondrial precursor</t>
  </si>
  <si>
    <t>Q91VR2</t>
  </si>
  <si>
    <t>ATP synthase subunit gamma, mitochondrial isoform a</t>
  </si>
  <si>
    <t>Q91YT0</t>
  </si>
  <si>
    <t>NADH dehydrogenase [ubiquinone] flavoprotein 1, mitochondrial precursor</t>
  </si>
  <si>
    <t>Q9CPQ1</t>
  </si>
  <si>
    <t>cytochrome c oxidase subunit 6C</t>
  </si>
  <si>
    <t>Q9CPQ8</t>
  </si>
  <si>
    <t>ATP synthase subunit g, mitochondrial</t>
  </si>
  <si>
    <t>Q9CQ69</t>
  </si>
  <si>
    <t>cytochrome b-c1 complex subunit 8</t>
  </si>
  <si>
    <t>Q9CQC7</t>
  </si>
  <si>
    <t>NADH dehydrogenase [ubiquinone] 1 beta subcomplex subunit 4</t>
  </si>
  <si>
    <t>Q9CQH3</t>
  </si>
  <si>
    <t>NADH dehydrogenase [ubiquinone] 1 beta subcomplex subunit 5, mitochondrial precursor</t>
  </si>
  <si>
    <t>Q9CQQ7</t>
  </si>
  <si>
    <t>ATP synthase F(0) complex subunit B1, mitochondrial precursor</t>
  </si>
  <si>
    <t>Q9CR61</t>
  </si>
  <si>
    <t>NADH dehydrogenase [ubiquinone] 1 beta subcomplex subunit 7</t>
  </si>
  <si>
    <t>Q9CR68</t>
  </si>
  <si>
    <t>cytochrome b-c1 complex subunit Rieske, mitochondrial</t>
  </si>
  <si>
    <t>Q9CXZ1</t>
  </si>
  <si>
    <t>NADH dehydrogenase [ubiquinone] iron-sulfur protein 4, mitochondrial</t>
  </si>
  <si>
    <t>Q9CZ13</t>
  </si>
  <si>
    <t>cytochrome b-c1 complex subunit 1, mitochondrial precursor</t>
  </si>
  <si>
    <t>Q9D0M3</t>
  </si>
  <si>
    <t>cytochrome c1, heme protein, mitochondrial</t>
  </si>
  <si>
    <t>Q9D3D9</t>
  </si>
  <si>
    <t>ATP synthase subunit delta, mitochondrial precursor</t>
  </si>
  <si>
    <t>Q9D6J5</t>
  </si>
  <si>
    <t>NADH dehydrogenase [ubiquinone] 1 beta subcomplex subunit 8, mitochondrial precursor</t>
  </si>
  <si>
    <t>Q9D6J6</t>
  </si>
  <si>
    <t>NADH dehydrogenase [ubiquinone] flavoprotein 2, mitochondrial</t>
  </si>
  <si>
    <t>Q9D855</t>
  </si>
  <si>
    <t>cytochrome b-c1 complex subunit 7</t>
  </si>
  <si>
    <t>Q9DB20</t>
  </si>
  <si>
    <t>ATP synthase subunit O, mitochondrial precursor</t>
  </si>
  <si>
    <t>Q9DB77</t>
  </si>
  <si>
    <t>cytochrome b-c1 complex subunit 2, mitochondrial precursor</t>
  </si>
  <si>
    <t>Q9DC69</t>
  </si>
  <si>
    <t>NADH dehydrogenase [ubiquinone] 1 alpha subcomplex subunit 9, mitochondrial</t>
  </si>
  <si>
    <t>Q9DC70</t>
  </si>
  <si>
    <t>NADH dehydrogenase [ubiquinone] iron-sulfur protein 7, mitochondrial precursor</t>
  </si>
  <si>
    <t>Q9DCJ5</t>
  </si>
  <si>
    <t>NADH dehydrogenase [ubiquinone] 1 alpha subcomplex subunit 8</t>
  </si>
  <si>
    <t>Q9DCS9</t>
  </si>
  <si>
    <t>NADH dehydrogenase [ubiquinone] 1 beta subcomplex subunit 10</t>
  </si>
  <si>
    <t>Q9DCT2</t>
  </si>
  <si>
    <t>NADH dehydrogenase [ubiquinone] iron-sulfur protein 3, mitochondrial precursor</t>
  </si>
  <si>
    <t>Q9DCX2</t>
  </si>
  <si>
    <t>ATP synthase subunit d, mitochondrial</t>
  </si>
  <si>
    <t>Q9WTT4</t>
  </si>
  <si>
    <t>V-type proton ATPase subunit G 2</t>
  </si>
  <si>
    <t>Q9Z1G3</t>
  </si>
  <si>
    <t>V-type proton ATPase subunit C 1</t>
  </si>
  <si>
    <t>Q9Z1G4</t>
  </si>
  <si>
    <t>V-type proton ATPase 116 kDa subunit a isoform 1 isoform 4</t>
  </si>
  <si>
    <t>Q9Z1P6</t>
  </si>
  <si>
    <t>NADH dehydrogenase [ubiquinone] 1 alpha subcomplex subunit 7</t>
  </si>
  <si>
    <t>Oxidative phosphorylation</t>
  </si>
  <si>
    <t>O08709</t>
  </si>
  <si>
    <t>Peroxiredoxin-6</t>
  </si>
  <si>
    <t>P05201</t>
  </si>
  <si>
    <t>aspartate aminotransferase, cytoplasmic</t>
  </si>
  <si>
    <t>P05202</t>
  </si>
  <si>
    <t>aspartate aminotransferase, mitochondrial</t>
  </si>
  <si>
    <t>Q64133</t>
  </si>
  <si>
    <t>amine oxidase [flavin-containing] A</t>
  </si>
  <si>
    <t>Q8BW75</t>
  </si>
  <si>
    <t>amine oxidase [flavin-containing] B</t>
  </si>
  <si>
    <t>Phenylalanine metabolism</t>
  </si>
  <si>
    <t>Q9CPU0</t>
  </si>
  <si>
    <t>lactoylglutathione lyase</t>
  </si>
  <si>
    <t>Pyruvate metabolism</t>
  </si>
  <si>
    <t>A5JUZ1</t>
  </si>
  <si>
    <t>Ubiqutin subunit 1</t>
  </si>
  <si>
    <t>O55142</t>
  </si>
  <si>
    <t>60S ribosomal protein L35a</t>
  </si>
  <si>
    <t>P12970</t>
  </si>
  <si>
    <t>60S ribosomal protein L7a-like</t>
  </si>
  <si>
    <t>P14148</t>
  </si>
  <si>
    <t>60S ribosomal protein L7</t>
  </si>
  <si>
    <t>P14206</t>
  </si>
  <si>
    <t>40S ribosomal protein SA</t>
  </si>
  <si>
    <t>P35979</t>
  </si>
  <si>
    <t>60S ribosomal protein L12-like</t>
  </si>
  <si>
    <t>P35980</t>
  </si>
  <si>
    <t>similar to 60S ribosomal protein L18</t>
  </si>
  <si>
    <t>P47911</t>
  </si>
  <si>
    <t>60S ribosomal protein L6</t>
  </si>
  <si>
    <t>P47963</t>
  </si>
  <si>
    <t>60S ribosomal protein L13</t>
  </si>
  <si>
    <t>P60867</t>
  </si>
  <si>
    <t>40S ribosomal protein S20</t>
  </si>
  <si>
    <t>P61255</t>
  </si>
  <si>
    <t>60S ribosomal protein L26</t>
  </si>
  <si>
    <t>P61358</t>
  </si>
  <si>
    <t>60S ribosomal protein L27</t>
  </si>
  <si>
    <t>P62082</t>
  </si>
  <si>
    <t>40S ribosomal protein S7</t>
  </si>
  <si>
    <t>P62242</t>
  </si>
  <si>
    <t>40S ribosomal protein S8</t>
  </si>
  <si>
    <t>P62264</t>
  </si>
  <si>
    <t>40S ribosomal protein S14</t>
  </si>
  <si>
    <t>P62270</t>
  </si>
  <si>
    <t>40S ribosomal protein S18</t>
  </si>
  <si>
    <t>P62301</t>
  </si>
  <si>
    <t>40S ribosomal protein S13</t>
  </si>
  <si>
    <t>P62702</t>
  </si>
  <si>
    <t>40S ribosomal protein S4, X isoform</t>
  </si>
  <si>
    <t>P62751</t>
  </si>
  <si>
    <t>60S ribosomal protein L23a</t>
  </si>
  <si>
    <t>P62830</t>
  </si>
  <si>
    <t>60S ribosomal protein L23</t>
  </si>
  <si>
    <t>P62843</t>
  </si>
  <si>
    <t>40S ribosomal protein S15</t>
  </si>
  <si>
    <t>P62849</t>
  </si>
  <si>
    <t>40S ribosomal protein S24 isoform 1</t>
  </si>
  <si>
    <t>P62852</t>
  </si>
  <si>
    <t>40S ribosomal protein S25</t>
  </si>
  <si>
    <t>P62855</t>
  </si>
  <si>
    <t>40S ribosomal protein S26</t>
  </si>
  <si>
    <t>P62900</t>
  </si>
  <si>
    <t>60S ribosomal protein L31</t>
  </si>
  <si>
    <t>P62908</t>
  </si>
  <si>
    <t>40S ribosomal protein S3</t>
  </si>
  <si>
    <t>P62984</t>
  </si>
  <si>
    <t>ubiquitin-60S ribosomal protein L40</t>
  </si>
  <si>
    <t>P63325</t>
  </si>
  <si>
    <t>40S ribosomal protein S10</t>
  </si>
  <si>
    <t>P67984</t>
  </si>
  <si>
    <t>60S ribosomal protein L22 isoform a</t>
  </si>
  <si>
    <t>P84099</t>
  </si>
  <si>
    <t>60S ribosomal protein L19</t>
  </si>
  <si>
    <t>P99027</t>
  </si>
  <si>
    <t>60S acidic ribosomal protein P2</t>
  </si>
  <si>
    <t>Q5CZY9</t>
  </si>
  <si>
    <t>Rps16 protein</t>
  </si>
  <si>
    <t>Q6ZWN5</t>
  </si>
  <si>
    <t>40S ribosomal protein S9</t>
  </si>
  <si>
    <t>Q6ZWV7</t>
  </si>
  <si>
    <t>60S ribosomal protein L35</t>
  </si>
  <si>
    <t>Q8BP67</t>
  </si>
  <si>
    <t>60S ribosomal protein L24</t>
  </si>
  <si>
    <t>Q922B0</t>
  </si>
  <si>
    <t>Ubc protein</t>
  </si>
  <si>
    <t>Q9CXW4</t>
  </si>
  <si>
    <t>60S ribosomal protein L11</t>
  </si>
  <si>
    <t>Q9CZX8</t>
  </si>
  <si>
    <t>40S ribosomal protein S19</t>
  </si>
  <si>
    <t>Ribosome</t>
  </si>
  <si>
    <t>P49312</t>
  </si>
  <si>
    <t>heterogeneous nuclear ribonucleoprotein A1 isoform a</t>
  </si>
  <si>
    <t>P60335</t>
  </si>
  <si>
    <t>poly(rC)-binding protein 1</t>
  </si>
  <si>
    <t>P61979</t>
  </si>
  <si>
    <t>heterogeneous nuclear ribonucleoprotein K</t>
  </si>
  <si>
    <t>P62307</t>
  </si>
  <si>
    <t>similar to Small nuclear ribonucleoprotein F</t>
  </si>
  <si>
    <t>P62317</t>
  </si>
  <si>
    <t>small nuclear ribonucleoprotein Sm D2</t>
  </si>
  <si>
    <t>P62320</t>
  </si>
  <si>
    <t>small nuclear ribonucleoprotein Sm D3</t>
  </si>
  <si>
    <t>P63017</t>
  </si>
  <si>
    <t>heat shock cognate 71 kDa protein</t>
  </si>
  <si>
    <t>P84104</t>
  </si>
  <si>
    <t>serine/arginine-rich splicing factor 3</t>
  </si>
  <si>
    <t>Q3UJB0</t>
  </si>
  <si>
    <t>splicing factor 3b, subunit 2</t>
  </si>
  <si>
    <t>Q62093</t>
  </si>
  <si>
    <t>serine/arginine-rich splicing factor 2</t>
  </si>
  <si>
    <t>Q6PDM2</t>
  </si>
  <si>
    <t>serine/arginine-rich splicing factor 1 isoform 1</t>
  </si>
  <si>
    <t>Q8BG05</t>
  </si>
  <si>
    <t>heterogeneous nuclear ribonucleoprotein A3</t>
  </si>
  <si>
    <t>Q8BL97</t>
  </si>
  <si>
    <t>serine/arginine-rich splicing factor 7 isoform 1</t>
  </si>
  <si>
    <t>Q8VEK3</t>
  </si>
  <si>
    <t>heterogeneous nuclear ribonucleoprotein U</t>
  </si>
  <si>
    <t>Q99KP6</t>
  </si>
  <si>
    <t>pre-mRNA-processing factor 19 isoform 1</t>
  </si>
  <si>
    <t>Q9CQI7</t>
  </si>
  <si>
    <t>U2 small nuclear ribonucleoprotein B''</t>
  </si>
  <si>
    <t>Q9CWZ3</t>
  </si>
  <si>
    <t>RNA-binding protein 8A isoform b</t>
  </si>
  <si>
    <t>Q9D0E1</t>
  </si>
  <si>
    <t>heterogeneous nuclear ribonucleoprotein M isoform a</t>
  </si>
  <si>
    <t>Q9D0W5</t>
  </si>
  <si>
    <t>peptidyl-prolyl cis-trans isomerase-like 1</t>
  </si>
  <si>
    <t>Q9Z204</t>
  </si>
  <si>
    <t>Heterogeneous nuclear ribonucleoproteins C1/C2</t>
  </si>
  <si>
    <t>P27048</t>
  </si>
  <si>
    <t>small nuclear ribonucleoprotein-associated protein B</t>
  </si>
  <si>
    <t>P17156</t>
  </si>
  <si>
    <t>heat shock-related 70 kDa protein 2</t>
  </si>
  <si>
    <t>O08583</t>
  </si>
  <si>
    <t>RNA and export factor binding protein 1-II</t>
  </si>
  <si>
    <t>O35326</t>
  </si>
  <si>
    <t>serine/arginine-rich splicing factor 5-like</t>
  </si>
  <si>
    <t>P57784</t>
  </si>
  <si>
    <t>U2 small nuclear ribonucleoprotein A'</t>
  </si>
  <si>
    <t>P62311</t>
  </si>
  <si>
    <t>U6 snRNA-associated Sm-like protein LSm3</t>
  </si>
  <si>
    <t>Q3TWW8</t>
  </si>
  <si>
    <t>arginine/serine-rich splicing factor 6</t>
  </si>
  <si>
    <t>Q8VE97</t>
  </si>
  <si>
    <t>Serine/arginine-rich splicing factor 4</t>
  </si>
  <si>
    <t>Q9D0T1</t>
  </si>
  <si>
    <t>NHP2-like protein 1</t>
  </si>
  <si>
    <t>Spliceosome</t>
  </si>
  <si>
    <t>Q8BWT1</t>
  </si>
  <si>
    <t>3-ketoacyl-CoA thiolase, mitochondrial</t>
  </si>
  <si>
    <t>Q99JY0</t>
  </si>
  <si>
    <t>trifunctional enzyme subunit beta, mitochondrial precursor</t>
  </si>
  <si>
    <t>Q99N15</t>
  </si>
  <si>
    <t>3-hydroxyacyl-CoA dehydrogenase type-2</t>
  </si>
  <si>
    <t>Valine, leucine and isoleucine degradation</t>
  </si>
  <si>
    <t>P41216</t>
  </si>
  <si>
    <t>long-chain-fatty-acid--CoA ligase 1</t>
  </si>
  <si>
    <t>P42125</t>
  </si>
  <si>
    <t>enoyl-CoA delta isomerase 1, mitochondrial precursor</t>
  </si>
  <si>
    <t>P51174</t>
  </si>
  <si>
    <t>Long-chain specific acyl-CoA dehydrogenase, mitochondrial</t>
  </si>
  <si>
    <t>Fatty acid metabolism</t>
  </si>
  <si>
    <t>A2AGN7</t>
  </si>
  <si>
    <t>26S protease regulatory subunit 6A</t>
  </si>
  <si>
    <t>O09061</t>
  </si>
  <si>
    <t>proteasome subunit beta type-1 precursor</t>
  </si>
  <si>
    <t>O55234</t>
  </si>
  <si>
    <t>proteasome subunit beta type-5</t>
  </si>
  <si>
    <t>O70435</t>
  </si>
  <si>
    <t>proteasome subunit alpha type-3</t>
  </si>
  <si>
    <t>P49722</t>
  </si>
  <si>
    <t>proteasome subunit alpha type-2</t>
  </si>
  <si>
    <t>P99026</t>
  </si>
  <si>
    <t>proteasome subunit beta type-4 precursor</t>
  </si>
  <si>
    <t>Q60692</t>
  </si>
  <si>
    <t>proteasome subunit beta type-6 precursor</t>
  </si>
  <si>
    <t>Q8BVQ9</t>
  </si>
  <si>
    <t>26S protease regulatory subunit 7</t>
  </si>
  <si>
    <t>Q8K1K2</t>
  </si>
  <si>
    <t>protease (prosome, macropain) 26S subunit, ATPase 5, isoform CRA_c</t>
  </si>
  <si>
    <t>Q9R1P0</t>
  </si>
  <si>
    <t>proteasome subunit alpha type-4</t>
  </si>
  <si>
    <t>Q9R1P1</t>
  </si>
  <si>
    <t>proteasome subunit beta type-3</t>
  </si>
  <si>
    <t>Q9R1P3</t>
  </si>
  <si>
    <t>proteasome subunit beta type-2</t>
  </si>
  <si>
    <t>Q9R1P4</t>
  </si>
  <si>
    <t>proteasome subunit alpha type-1</t>
  </si>
  <si>
    <t>Q9Z2U0</t>
  </si>
  <si>
    <t>proteasome subunit alpha type-7</t>
  </si>
  <si>
    <t>Proteasome</t>
  </si>
  <si>
    <t>P15105</t>
  </si>
  <si>
    <t>glutamine synthetase</t>
  </si>
  <si>
    <t>P26443</t>
  </si>
  <si>
    <t>glutamate dehydrogenase 1, mitochondrial precursor</t>
  </si>
  <si>
    <t>Q9DCC4</t>
  </si>
  <si>
    <t>Pyrroline-5-carboxylate reductase 3</t>
  </si>
  <si>
    <t>Arginine and proline metabolism</t>
  </si>
  <si>
    <t>P40142</t>
  </si>
  <si>
    <t>transketolase</t>
  </si>
  <si>
    <t>Pentose phosphate pathway</t>
  </si>
  <si>
    <t>P13634</t>
  </si>
  <si>
    <t>carbonic anhydrase 1</t>
  </si>
  <si>
    <t>Q64444</t>
  </si>
  <si>
    <t>carbonic anhydrase 4 precursor</t>
  </si>
  <si>
    <t>Nitrogen metabolism</t>
  </si>
  <si>
    <t>P24270</t>
  </si>
  <si>
    <t>catalase</t>
  </si>
  <si>
    <t>Tryptophan metabolism</t>
  </si>
  <si>
    <t>Glycolysis_Gluconeogenesis, Pentose phosphate pathway</t>
  </si>
  <si>
    <t>Arginine and proline metabolism, Phenylalanine metabolism</t>
  </si>
  <si>
    <t>Citrate cycle (TCA), Pyruvate metabolism</t>
  </si>
  <si>
    <t>Arginine and proline metabolism, Nitrogen metabolism</t>
  </si>
  <si>
    <t>Glycolysis_Gluconeogenesis, Propanoate metabolism, Pyruvate metabolism</t>
  </si>
  <si>
    <t>Butanoate metabolism, Citrate cycle (TCA), Glycolysis_Gluconeogenesis, Pyruvate metabolism</t>
  </si>
  <si>
    <t>Glycolysis_Gluconeogenesis, Pyruvate metabolism</t>
  </si>
  <si>
    <t>Butanoate metabolism, Synthesis and degradation of ketone bodies, Valine leucine and isoleucine degradation</t>
  </si>
  <si>
    <t>Citrate cycle (TCA), Glycolysis_Gluconeogenesis, Pyruvate metabolism, Valine, leucine and isoleucine degradation</t>
  </si>
  <si>
    <t>Arginine and proline metabolism, Phenylalanine metabolism, Tryptophan metabolism</t>
  </si>
  <si>
    <t>Butanoate metabolism, Synthesis and degradation of ketone bodies</t>
  </si>
  <si>
    <t>Citrate cycle (TCA), Glycolysis_Gluconeogenesis, Pyruvate metabolism</t>
  </si>
  <si>
    <t>Butanoate metabolism, Fatty acid metabolism, Propanoate metabolism, Tryptophan metabolism, Valine leucine and isoleucine degradation</t>
  </si>
  <si>
    <t>Fatty acid metabolism, Valine leucine and isoleucine degradation</t>
  </si>
  <si>
    <t>Butanoate metabolism, Fatty acid metabolism, Propanoate metabolism, Pyruvate metabolism, Synthesis and degradation of ketone bodies, Tryptophan metabolism, Valine leucine and isoleucine degradation</t>
  </si>
  <si>
    <t>Citrate cycle (TCA), Oxidative phosphorylation</t>
  </si>
  <si>
    <t>Citrate cycle (TCA), Butanoate metabolism, Glycolysis_Gluconeogenesis, Pyruvate metabolism</t>
  </si>
  <si>
    <t>Citrate cycle (TCA), Propanoate metabolism</t>
  </si>
  <si>
    <t>A2AL83</t>
  </si>
  <si>
    <t>Aspartyl/asparaginyl beta-hydroxylase</t>
  </si>
  <si>
    <t>Q8VDN2</t>
  </si>
  <si>
    <t>sodium/potassium-transporting ATPase subunit alpha-1 precursor</t>
  </si>
  <si>
    <t>Q6PIE5</t>
  </si>
  <si>
    <t>sodium/potassium-transporting ATPase subunit alpha-2 precursor</t>
  </si>
  <si>
    <t>Q6PIC6</t>
  </si>
  <si>
    <t>Sodium/potassium-transporting ATPase subunit alpha-3</t>
  </si>
  <si>
    <t>P14094</t>
  </si>
  <si>
    <t>sodium/potassium-transporting ATPase subunit beta-1</t>
  </si>
  <si>
    <t>P14231</t>
  </si>
  <si>
    <t>sodium/potassium-transporting ATPase subunit beta-2</t>
  </si>
  <si>
    <t>P97370</t>
  </si>
  <si>
    <t>sodium/potassium-transporting ATPase subunit beta-3</t>
  </si>
  <si>
    <t>P49817</t>
  </si>
  <si>
    <t>caveolin-1 isoform 1</t>
  </si>
  <si>
    <t>Q9WVC3</t>
  </si>
  <si>
    <t>caveolin-2 isoform 1</t>
  </si>
  <si>
    <t>P56395</t>
  </si>
  <si>
    <t>cytochrome b5</t>
  </si>
  <si>
    <t>Q9DCN2</t>
  </si>
  <si>
    <t>NADH-cytochrome b5 reductase 3</t>
  </si>
  <si>
    <t>P62897</t>
  </si>
  <si>
    <t>cytochrome c, somatic</t>
  </si>
  <si>
    <t>P61804</t>
  </si>
  <si>
    <t>dolichyl-diphosphooligosaccharide--protein glycosyltransferase subunit DAD1</t>
  </si>
  <si>
    <t>Q9CWS0</t>
  </si>
  <si>
    <t>N(G),N(G)-dimethylarginine dimethylaminohydrolase 1</t>
  </si>
  <si>
    <t>Q99LD8</t>
  </si>
  <si>
    <t>N(G),N(G)-dimethylarginine dimethylaminohydrolase 2 isoform 1</t>
  </si>
  <si>
    <t>O54734</t>
  </si>
  <si>
    <t>dolichyl-diphosphooligosaccharide--protein glycosyltransferase 48 kDa subunit precursor</t>
  </si>
  <si>
    <t>O35459</t>
  </si>
  <si>
    <t>delta(3,5)-Delta(2,4)-dienoyl-CoA isomerase, mitochondrial precursor</t>
  </si>
  <si>
    <t>Q64467</t>
  </si>
  <si>
    <t>glyceraldehyde-3-phosphate dehydrogenase, testis-specific</t>
  </si>
  <si>
    <t>D3YX79</t>
  </si>
  <si>
    <t>Proteasome subunit alpha type</t>
  </si>
  <si>
    <t>P11352</t>
  </si>
  <si>
    <t>Glutathione peroxidase 1</t>
  </si>
  <si>
    <t>P24472</t>
  </si>
  <si>
    <t>glutathione S-transferase A4</t>
  </si>
  <si>
    <t>P10649</t>
  </si>
  <si>
    <t>glutathione S-transferase Mu 1</t>
  </si>
  <si>
    <t>O09131</t>
  </si>
  <si>
    <t>glutathione S-transferase omega-1</t>
  </si>
  <si>
    <t>P19157</t>
  </si>
  <si>
    <t>glutathione S-transferase P 1</t>
  </si>
  <si>
    <t>G5E8T9</t>
  </si>
  <si>
    <t>hydroxyacylglutathione hydrolase, mitochondrial isoform 1 precursor</t>
  </si>
  <si>
    <t>D3Z736</t>
  </si>
  <si>
    <t>L-lactate dehydrogenase</t>
  </si>
  <si>
    <t>Q9CPU4</t>
  </si>
  <si>
    <t>microsomal glutathione S-transferase 3</t>
  </si>
  <si>
    <t>Q9D023</t>
  </si>
  <si>
    <t>mitochondrial pyruvate carrier 2</t>
  </si>
  <si>
    <t>Q9CQF9</t>
  </si>
  <si>
    <t>prenylcysteine oxidase precursor</t>
  </si>
  <si>
    <t>Q8C7K6</t>
  </si>
  <si>
    <t>prenylcysteine oxidase-like precursor</t>
  </si>
  <si>
    <t>Q61753</t>
  </si>
  <si>
    <t>D-3-phosphoglycerate dehydrogenase</t>
  </si>
  <si>
    <t>P35700</t>
  </si>
  <si>
    <t>peroxiredoxin-1</t>
  </si>
  <si>
    <t>Q61171</t>
  </si>
  <si>
    <t>peroxiredoxin-2</t>
  </si>
  <si>
    <t>P20108</t>
  </si>
  <si>
    <t>thioredoxin-dependent peroxide reductase, mitochondrial precursor</t>
  </si>
  <si>
    <t>P99029</t>
  </si>
  <si>
    <t>peroxiredoxin-5, mitochondrial precursor</t>
  </si>
  <si>
    <t>Q91YQ5</t>
  </si>
  <si>
    <t>dolichyl-diphosphooligosaccharide--protein glycosyltransferase subunit 1 precursor</t>
  </si>
  <si>
    <t>Q9DBG6</t>
  </si>
  <si>
    <t>dolichyl-diphosphooligosaccharide--protein glycosyltransferase subunit 2 precursor</t>
  </si>
  <si>
    <t>Q8K021</t>
  </si>
  <si>
    <t>secretory carrier-associated membrane protein 1</t>
  </si>
  <si>
    <t>Q3UXS0</t>
  </si>
  <si>
    <t>Secretory carrier-associated membrane protein 3</t>
  </si>
  <si>
    <t>Q924N4</t>
  </si>
  <si>
    <t>solute carrier family 12 member 6 isoform 2</t>
  </si>
  <si>
    <t>P53986</t>
  </si>
  <si>
    <t>monocarboxylate transporter 1</t>
  </si>
  <si>
    <t>P43006</t>
  </si>
  <si>
    <t>excitatory amino acid transporter 2 isoform 2</t>
  </si>
  <si>
    <t>P56564</t>
  </si>
  <si>
    <t>excitatory amino acid transporter 1</t>
  </si>
  <si>
    <t>O35874</t>
  </si>
  <si>
    <t>neutral amino acid transporter A</t>
  </si>
  <si>
    <t>Q8JZU2</t>
  </si>
  <si>
    <t>solute carrier family 25, member 1</t>
  </si>
  <si>
    <t>Q9CR62</t>
  </si>
  <si>
    <t>mitochondrial 2-oxoglutarate/malate carrier protein</t>
  </si>
  <si>
    <t>Q8BH59</t>
  </si>
  <si>
    <t>calcium-binding mitochondrial carrier protein Aralar1</t>
  </si>
  <si>
    <t>Q9Z2Z6</t>
  </si>
  <si>
    <t>mitochondrial carnitine/acylcarnitine carrier protein</t>
  </si>
  <si>
    <t>Q9D6M3</t>
  </si>
  <si>
    <t>mitochondrial glutamate carrier 1</t>
  </si>
  <si>
    <t>Q8VEM8</t>
  </si>
  <si>
    <t>phosphate carrier protein, mitochondrial precursor</t>
  </si>
  <si>
    <t>P48962</t>
  </si>
  <si>
    <t>ADP/ATP translocase 1</t>
  </si>
  <si>
    <t>P51881</t>
  </si>
  <si>
    <t>ADP/ATP translocase 2</t>
  </si>
  <si>
    <t>P17809</t>
  </si>
  <si>
    <t>solute carrier family 2, facilitated glucose transporter member 1</t>
  </si>
  <si>
    <t>P32037</t>
  </si>
  <si>
    <t>solute carrier family 2, facilitated glucose transporter member 3</t>
  </si>
  <si>
    <t>P31648</t>
  </si>
  <si>
    <t>sodium- and chloride-dependent GABA transporter 1</t>
  </si>
  <si>
    <t>P31650</t>
  </si>
  <si>
    <t>sodium- and chloride-dependent GABA transporter 3</t>
  </si>
  <si>
    <t>Q9Z127</t>
  </si>
  <si>
    <t>large neutral amino acids transporter small subunit 1</t>
  </si>
  <si>
    <t>P08228</t>
  </si>
  <si>
    <t>superoxide dismutase [Cu-Zn]</t>
  </si>
  <si>
    <t>P09671</t>
  </si>
  <si>
    <t>superoxide dismutase [Mn], mitochondrial precursor</t>
  </si>
  <si>
    <t>P10639</t>
  </si>
  <si>
    <t>Thioredoxin</t>
  </si>
  <si>
    <t>P10852</t>
  </si>
  <si>
    <t>4F2 cell-surface antigen heavy chain isoform b</t>
  </si>
  <si>
    <t>P70441</t>
  </si>
  <si>
    <t>Na(+)/H(+) exchange regulatory cofactor NHE-RF1</t>
  </si>
  <si>
    <t>Q9JHL1</t>
  </si>
  <si>
    <t>Na(+)/H(+) exchange regulatory cofactor NHE-RF2 isoform A</t>
  </si>
  <si>
    <t>Metabolism</t>
  </si>
  <si>
    <t>Transport</t>
  </si>
  <si>
    <t>BETA OXIDATION</t>
  </si>
  <si>
    <t>Métabolisme du NAD/NADPH</t>
  </si>
  <si>
    <t>TRANSPORT</t>
  </si>
  <si>
    <t>Pentose phosphates</t>
  </si>
  <si>
    <t>ION EXCHANGES</t>
  </si>
  <si>
    <t xml:space="preserve"> P5 abondance</t>
  </si>
  <si>
    <t>P10 abondance</t>
  </si>
  <si>
    <t>Adult abondance</t>
  </si>
  <si>
    <t>Amino acid transport</t>
  </si>
  <si>
    <t>Energy substrate transport</t>
  </si>
  <si>
    <t>Neurotransmitter transport</t>
  </si>
  <si>
    <t>Miscellaneous</t>
  </si>
  <si>
    <t>DAVID pathways annotation</t>
  </si>
  <si>
    <t>Oxidative stress regulation</t>
  </si>
  <si>
    <t>NO Metabolism</t>
  </si>
  <si>
    <t>AMINO ACIDS METABOLISM</t>
  </si>
  <si>
    <t>Splicing</t>
  </si>
  <si>
    <t>KETONE BODIES METABOLISM</t>
  </si>
  <si>
    <t>RESPIRATORY CHAIN</t>
  </si>
  <si>
    <t>COMPLEX I</t>
  </si>
  <si>
    <t>COMPLEX II</t>
  </si>
  <si>
    <t>Id</t>
  </si>
  <si>
    <t>Cav1</t>
  </si>
  <si>
    <t>Slc25a20</t>
  </si>
  <si>
    <t>Cav2</t>
  </si>
  <si>
    <t>Slc25a3</t>
  </si>
  <si>
    <t>Slc25a1</t>
  </si>
  <si>
    <t>Slc25a4</t>
  </si>
  <si>
    <t>Slc25a5</t>
  </si>
  <si>
    <t>Slc25a11</t>
  </si>
  <si>
    <t>Slc25a12</t>
  </si>
  <si>
    <t>Slc25a22</t>
  </si>
  <si>
    <t>Slc3a2</t>
  </si>
  <si>
    <t>Slc12a6, KCC3</t>
  </si>
  <si>
    <t>Slc7a5, Lat1</t>
  </si>
  <si>
    <t>Slc1a4, SATT</t>
  </si>
  <si>
    <t>Slc16a1, MCT1</t>
  </si>
  <si>
    <t>Slc2a1, Glut 1</t>
  </si>
  <si>
    <t>Slc2a3, Glut3</t>
  </si>
  <si>
    <t>Slc1a2, EAAT2</t>
  </si>
  <si>
    <t>Slc6a1, GAT1</t>
  </si>
  <si>
    <t>Slc1a3, EAAT1</t>
  </si>
  <si>
    <t>Slc6a11, GAT3</t>
  </si>
  <si>
    <t>Atp6c1v1</t>
  </si>
  <si>
    <t>Atp6v1a</t>
  </si>
  <si>
    <t>Atp1a2</t>
  </si>
  <si>
    <t>Atp6v0a1</t>
  </si>
  <si>
    <t>Atp1b1</t>
  </si>
  <si>
    <t>Atp6v0d1</t>
  </si>
  <si>
    <t>Atp6v1e1</t>
  </si>
  <si>
    <t>Slc9a3r1</t>
  </si>
  <si>
    <t>Atp6v0c</t>
  </si>
  <si>
    <t>Slc9a3r2</t>
  </si>
  <si>
    <t>Car1</t>
  </si>
  <si>
    <t>Atp1a3</t>
  </si>
  <si>
    <t>Atp1b2</t>
  </si>
  <si>
    <t>Atp1a1</t>
  </si>
  <si>
    <t>Atp1b3</t>
  </si>
  <si>
    <t>Atp6v1g2</t>
  </si>
  <si>
    <t>Atp6v1d</t>
  </si>
  <si>
    <t xml:space="preserve">Supplementary Table 2: </t>
  </si>
  <si>
    <r>
      <rPr>
        <b/>
        <sz val="12"/>
        <color theme="1"/>
        <rFont val="Calibri"/>
        <family val="2"/>
        <scheme val="minor"/>
      </rPr>
      <t>Supplementary Table 2.1:</t>
    </r>
    <r>
      <rPr>
        <sz val="11"/>
        <color theme="1"/>
        <rFont val="Calibri"/>
        <family val="2"/>
        <scheme val="minor"/>
      </rPr>
      <t xml:space="preserve"> Energy Metabolism associated Proteins in forebrain microvessels</t>
    </r>
  </si>
  <si>
    <t>Id*</t>
  </si>
  <si>
    <t>*, see captions</t>
  </si>
  <si>
    <t>*; Id colums refer to gene Id and common protein denomination</t>
  </si>
  <si>
    <t>Color codes in FC columns indicate the stage of highest protein level</t>
  </si>
  <si>
    <t>P5</t>
  </si>
  <si>
    <t>P10</t>
  </si>
  <si>
    <t>Hsd17b10</t>
  </si>
  <si>
    <t>Hadhb</t>
  </si>
  <si>
    <t>Acadl</t>
  </si>
  <si>
    <t>Hadha</t>
  </si>
  <si>
    <t>Acsl1</t>
  </si>
  <si>
    <t>Eci1</t>
  </si>
  <si>
    <t>Ech1</t>
  </si>
  <si>
    <t>Idh3a</t>
  </si>
  <si>
    <t>Aco2</t>
  </si>
  <si>
    <t>Cs</t>
  </si>
  <si>
    <t>Idh3b</t>
  </si>
  <si>
    <t>Sucla2</t>
  </si>
  <si>
    <t>Glud1</t>
  </si>
  <si>
    <t>Got2</t>
  </si>
  <si>
    <t>Mdh2</t>
  </si>
  <si>
    <t>Dlst</t>
  </si>
  <si>
    <t>Fh</t>
  </si>
  <si>
    <t>Got1</t>
  </si>
  <si>
    <t>Idh2</t>
  </si>
  <si>
    <t>Suclg2</t>
  </si>
  <si>
    <t>Bdh1</t>
  </si>
  <si>
    <t>Acat1</t>
  </si>
  <si>
    <t>Hmgcs2</t>
  </si>
  <si>
    <t>Oxct1</t>
  </si>
  <si>
    <t>Acaa2</t>
  </si>
  <si>
    <t>Acat2</t>
  </si>
  <si>
    <t>Uqcrc2</t>
  </si>
  <si>
    <t>Uqcrb</t>
  </si>
  <si>
    <t>Cyc1</t>
  </si>
  <si>
    <t>Uqcrfs1</t>
  </si>
  <si>
    <t>Uqcrq</t>
  </si>
  <si>
    <t>Ndufs1</t>
  </si>
  <si>
    <t>Ndufv1</t>
  </si>
  <si>
    <t>Ndufb8</t>
  </si>
  <si>
    <t>Ndufb4</t>
  </si>
  <si>
    <t>Ndufb5</t>
  </si>
  <si>
    <t>Ndufb7</t>
  </si>
  <si>
    <t>Ndufa8</t>
  </si>
  <si>
    <t>Ndufv2</t>
  </si>
  <si>
    <t>Ndufs3</t>
  </si>
  <si>
    <t>Ndufb10</t>
  </si>
  <si>
    <t>Ndufs7</t>
  </si>
  <si>
    <t>Ndufa4</t>
  </si>
  <si>
    <t>Ndufa9</t>
  </si>
  <si>
    <t>Ndufs4</t>
  </si>
  <si>
    <t>Ndufa7</t>
  </si>
  <si>
    <t>Sdha</t>
  </si>
  <si>
    <t>Cox5a</t>
  </si>
  <si>
    <t>Cox4i1</t>
  </si>
  <si>
    <t>Cox6c</t>
  </si>
  <si>
    <t>Mtco2</t>
  </si>
  <si>
    <t>Cox7a2l</t>
  </si>
  <si>
    <t>Atp8</t>
  </si>
  <si>
    <t>Atp5f1</t>
  </si>
  <si>
    <t>Atp5o</t>
  </si>
  <si>
    <t>Atp5d</t>
  </si>
  <si>
    <t>Atp5c1</t>
  </si>
  <si>
    <t>Atp5k</t>
  </si>
  <si>
    <t>Atp5j</t>
  </si>
  <si>
    <t>Atp5h</t>
  </si>
  <si>
    <t>Atp5l</t>
  </si>
  <si>
    <t>Atp6v1b2</t>
  </si>
  <si>
    <t>Atp5b</t>
  </si>
  <si>
    <t>Atp5a1</t>
  </si>
  <si>
    <t>Uqcrc1</t>
  </si>
  <si>
    <t>Pgk1</t>
  </si>
  <si>
    <t>Pdha1</t>
  </si>
  <si>
    <t>Dlat</t>
  </si>
  <si>
    <t>Pkm</t>
  </si>
  <si>
    <t>Gapdh</t>
  </si>
  <si>
    <t>Pfkp</t>
  </si>
  <si>
    <t>Pgam1</t>
  </si>
  <si>
    <t>Mpc2</t>
  </si>
  <si>
    <t>Pdhb</t>
  </si>
  <si>
    <t>Aldoa</t>
  </si>
  <si>
    <t>Dld</t>
  </si>
  <si>
    <t>Ldhb</t>
  </si>
  <si>
    <t>Aldoc</t>
  </si>
  <si>
    <t>Eno2</t>
  </si>
  <si>
    <t>Tpi1</t>
  </si>
  <si>
    <t>Gpi1</t>
  </si>
  <si>
    <t>Eno1</t>
  </si>
  <si>
    <t>Bpgm</t>
  </si>
  <si>
    <t>Ldha</t>
  </si>
  <si>
    <t>Gapdhs</t>
  </si>
  <si>
    <t>Idh1</t>
  </si>
  <si>
    <t>Tkt</t>
  </si>
  <si>
    <t>Pgm2</t>
  </si>
  <si>
    <t>Phgdh</t>
  </si>
  <si>
    <t>Glul</t>
  </si>
  <si>
    <t>Maoa</t>
  </si>
  <si>
    <t>Maob</t>
  </si>
  <si>
    <t>Pycrl</t>
  </si>
  <si>
    <t>Asph</t>
  </si>
  <si>
    <t>Hnrnpm</t>
  </si>
  <si>
    <t>Srsf7</t>
  </si>
  <si>
    <t>Hnrnpu</t>
  </si>
  <si>
    <t>Hnrnpa3</t>
  </si>
  <si>
    <t>Hnrnpa1</t>
  </si>
  <si>
    <t>Hnrnpc</t>
  </si>
  <si>
    <t>Sf3b2</t>
  </si>
  <si>
    <t>Prpf19</t>
  </si>
  <si>
    <t>Srsf3</t>
  </si>
  <si>
    <t>Srsf2</t>
  </si>
  <si>
    <t>Snrpb</t>
  </si>
  <si>
    <t>Snrpd2</t>
  </si>
  <si>
    <t>Snrpd3</t>
  </si>
  <si>
    <t>Snrpb2</t>
  </si>
  <si>
    <t>Rbm8a</t>
  </si>
  <si>
    <t>Srsf1</t>
  </si>
  <si>
    <t>Snrpf</t>
  </si>
  <si>
    <t>Srsf6</t>
  </si>
  <si>
    <t>Snrpa1</t>
  </si>
  <si>
    <t>Srsf5</t>
  </si>
  <si>
    <t>Srsf4</t>
  </si>
  <si>
    <t>Nhp2l1</t>
  </si>
  <si>
    <t>Lsm3</t>
  </si>
  <si>
    <t>Rps16-ps2</t>
  </si>
  <si>
    <t>Rps3</t>
  </si>
  <si>
    <t>Uba52</t>
  </si>
  <si>
    <t>Rplp2</t>
  </si>
  <si>
    <t>Rps18</t>
  </si>
  <si>
    <t>Rps10</t>
  </si>
  <si>
    <t>Rpl24</t>
  </si>
  <si>
    <t>Rps4x</t>
  </si>
  <si>
    <t>Rps24</t>
  </si>
  <si>
    <t>Rps26</t>
  </si>
  <si>
    <t>Rpl11</t>
  </si>
  <si>
    <t>Rpl27</t>
  </si>
  <si>
    <t>Rpl26</t>
  </si>
  <si>
    <t>Rps13</t>
  </si>
  <si>
    <t>Rpl6</t>
  </si>
  <si>
    <t>Rpl12</t>
  </si>
  <si>
    <t>Rps7</t>
  </si>
  <si>
    <t>Rpl13</t>
  </si>
  <si>
    <t>Rpl7</t>
  </si>
  <si>
    <t>Rpl23a</t>
  </si>
  <si>
    <t>Rpl22</t>
  </si>
  <si>
    <t>Rpl18</t>
  </si>
  <si>
    <t>Rpl7a</t>
  </si>
  <si>
    <t>Rpl23</t>
  </si>
  <si>
    <t>Rps20</t>
  </si>
  <si>
    <t>Rpl35a</t>
  </si>
  <si>
    <t>Rps14</t>
  </si>
  <si>
    <t>Rpl31</t>
  </si>
  <si>
    <t>Rps19</t>
  </si>
  <si>
    <t>Rps8</t>
  </si>
  <si>
    <t>Rps25</t>
  </si>
  <si>
    <t>Rpsa</t>
  </si>
  <si>
    <t>Rps15</t>
  </si>
  <si>
    <t>Rps9</t>
  </si>
  <si>
    <t>Rpl35</t>
  </si>
  <si>
    <t>Rpl19</t>
  </si>
  <si>
    <t>Ddost</t>
  </si>
  <si>
    <t>Rpn1</t>
  </si>
  <si>
    <t>Rpn2</t>
  </si>
  <si>
    <t>Dad1</t>
  </si>
  <si>
    <t>Scamp1</t>
  </si>
  <si>
    <t>Scamp3</t>
  </si>
  <si>
    <t>Ppil1</t>
  </si>
  <si>
    <t>Pcbp1</t>
  </si>
  <si>
    <t>Hnrnpk</t>
  </si>
  <si>
    <t>Alyref</t>
  </si>
  <si>
    <t>Hspa8</t>
  </si>
  <si>
    <t>Hspa2</t>
  </si>
  <si>
    <t>Psma7</t>
  </si>
  <si>
    <t>Psmb4</t>
  </si>
  <si>
    <t>Gm8394</t>
  </si>
  <si>
    <t>Psmb6</t>
  </si>
  <si>
    <t>Ubc</t>
  </si>
  <si>
    <t>Psmb3</t>
  </si>
  <si>
    <t>Psmc3</t>
  </si>
  <si>
    <t>Psma3</t>
  </si>
  <si>
    <t>Psmb1</t>
  </si>
  <si>
    <t>Psmb2</t>
  </si>
  <si>
    <t>Psma4</t>
  </si>
  <si>
    <t>Psmc5</t>
  </si>
  <si>
    <t>Psma2</t>
  </si>
  <si>
    <t>Psma1</t>
  </si>
  <si>
    <t>Psmb5</t>
  </si>
  <si>
    <t>Psmc2</t>
  </si>
  <si>
    <t>Gpx1</t>
  </si>
  <si>
    <t>Cat</t>
  </si>
  <si>
    <t>Prdx2</t>
  </si>
  <si>
    <t>Prdx6</t>
  </si>
  <si>
    <t>Gsto1</t>
  </si>
  <si>
    <t>Car4</t>
  </si>
  <si>
    <t>Prdx5</t>
  </si>
  <si>
    <t>Gsta4</t>
  </si>
  <si>
    <t>Sod2</t>
  </si>
  <si>
    <t>Prdx3</t>
  </si>
  <si>
    <t>Prdx1</t>
  </si>
  <si>
    <t>Gstm1</t>
  </si>
  <si>
    <t>Gstp1</t>
  </si>
  <si>
    <t>Hagh</t>
  </si>
  <si>
    <t>Cycs</t>
  </si>
  <si>
    <t>Glo1</t>
  </si>
  <si>
    <t>Pcyox1</t>
  </si>
  <si>
    <t>Cyb5</t>
  </si>
  <si>
    <t>Sod1</t>
  </si>
  <si>
    <t>Mgst3</t>
  </si>
  <si>
    <t>Txn</t>
  </si>
  <si>
    <t>Pcyox1l</t>
  </si>
  <si>
    <t>Cyb5r3</t>
  </si>
  <si>
    <t>Mdh1</t>
  </si>
  <si>
    <t>Ddah1</t>
  </si>
  <si>
    <t>Ddah2</t>
  </si>
  <si>
    <t>GLYCOLYSIS/NEOGLUCOGENESIS</t>
  </si>
  <si>
    <t>Yellow backroung refers to manual association of proteins</t>
  </si>
  <si>
    <t>Glycosylation</t>
  </si>
  <si>
    <t>Golgi</t>
  </si>
  <si>
    <t>Protein Degradation</t>
  </si>
  <si>
    <t xml:space="preserve"> P5 abundance</t>
  </si>
  <si>
    <t>P10 abundance</t>
  </si>
  <si>
    <t>Adult abundance</t>
  </si>
  <si>
    <t>Yellow backround refers to manual association of proteins</t>
  </si>
  <si>
    <t>Microvessel protein lists in KEGG pathways related to metabolism and transport</t>
  </si>
  <si>
    <r>
      <rPr>
        <b/>
        <sz val="12"/>
        <color theme="1"/>
        <rFont val="Calibri"/>
        <family val="2"/>
        <scheme val="minor"/>
      </rPr>
      <t>Supplementary Table 2.2:</t>
    </r>
    <r>
      <rPr>
        <sz val="12"/>
        <color theme="1"/>
        <rFont val="Calibri"/>
        <family val="2"/>
        <scheme val="minor"/>
      </rPr>
      <t xml:space="preserve"> Transport associated proteins in forebrain microvessels</t>
    </r>
  </si>
  <si>
    <r>
      <rPr>
        <b/>
        <sz val="12"/>
        <color theme="1"/>
        <rFont val="Calibri"/>
        <family val="2"/>
        <scheme val="minor"/>
      </rPr>
      <t>Supplementary Table 2.3:</t>
    </r>
    <r>
      <rPr>
        <sz val="12"/>
        <color theme="1"/>
        <rFont val="Calibri"/>
        <family val="2"/>
        <scheme val="minor"/>
      </rPr>
      <t xml:space="preserve"> Antioxydant Metabolism associated proteins in forebrain microvessels</t>
    </r>
  </si>
  <si>
    <r>
      <rPr>
        <b/>
        <sz val="12"/>
        <color theme="1"/>
        <rFont val="Calibri"/>
        <family val="2"/>
        <scheme val="minor"/>
      </rPr>
      <t>Supplementary Table 2.4:</t>
    </r>
    <r>
      <rPr>
        <sz val="12"/>
        <color theme="1"/>
        <rFont val="Calibri"/>
        <family val="2"/>
        <scheme val="minor"/>
      </rPr>
      <t xml:space="preserve"> Protein metabolism associated proteins in forebrain microvessels</t>
    </r>
  </si>
  <si>
    <t>Adult</t>
  </si>
  <si>
    <t>COMPLEX IV</t>
  </si>
  <si>
    <t>COMPLEX V</t>
  </si>
  <si>
    <t>COMPLEX VI</t>
  </si>
  <si>
    <t>KREBS CYCLE</t>
  </si>
  <si>
    <t xml:space="preserve"> PROTEIN SYNTHESIS</t>
  </si>
  <si>
    <t>Translation</t>
  </si>
  <si>
    <t xml:space="preserve"> POST-TRANSLATION METABOLISM</t>
  </si>
  <si>
    <t>Energy metabolism</t>
  </si>
  <si>
    <t>Protein metabolism</t>
  </si>
  <si>
    <t>Aminoacid metabolism</t>
  </si>
  <si>
    <t>Redox regulation</t>
  </si>
  <si>
    <t>Supplementary Table 2A Energy metabolism associated proteins in forebrain microvessels</t>
  </si>
  <si>
    <t>Supplementary Table 2B Transport associated proteins in forebrain microvessels</t>
  </si>
  <si>
    <t>Supplementary Table 2C Antioxydant Metabolism associated Proteins in forebrain microvessels</t>
  </si>
  <si>
    <t>Supplementary Table 2D Protein metabolism associated proteins in forebrain microvess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4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11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/>
    <xf numFmtId="0" fontId="0" fillId="0" borderId="0" xfId="0" applyBorder="1"/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Border="1"/>
    <xf numFmtId="0" fontId="0" fillId="0" borderId="2" xfId="0" applyFill="1" applyBorder="1" applyAlignment="1">
      <alignment vertical="center" wrapText="1"/>
    </xf>
    <xf numFmtId="0" fontId="1" fillId="0" borderId="10" xfId="0" applyFont="1" applyFill="1" applyBorder="1" applyAlignment="1">
      <alignment horizontal="center" vertical="center" wrapText="1"/>
    </xf>
    <xf numFmtId="11" fontId="2" fillId="0" borderId="11" xfId="0" applyNumberFormat="1" applyFont="1" applyFill="1" applyBorder="1" applyAlignment="1">
      <alignment horizontal="center" vertical="center" wrapText="1"/>
    </xf>
    <xf numFmtId="11" fontId="2" fillId="0" borderId="10" xfId="0" applyNumberFormat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textRotation="90" wrapText="1"/>
    </xf>
    <xf numFmtId="0" fontId="1" fillId="0" borderId="1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0" fillId="0" borderId="4" xfId="0" applyBorder="1" applyAlignment="1">
      <alignment vertical="center" wrapText="1"/>
    </xf>
    <xf numFmtId="0" fontId="0" fillId="0" borderId="6" xfId="0" applyFill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2" xfId="0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1" fillId="0" borderId="6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textRotation="90" wrapText="1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3" borderId="9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11" fontId="2" fillId="0" borderId="7" xfId="0" applyNumberFormat="1" applyFont="1" applyFill="1" applyBorder="1" applyAlignment="1">
      <alignment horizontal="center" vertical="center" wrapText="1"/>
    </xf>
    <xf numFmtId="11" fontId="2" fillId="0" borderId="8" xfId="0" applyNumberFormat="1" applyFont="1" applyFill="1" applyBorder="1" applyAlignment="1">
      <alignment horizontal="center" vertical="center" wrapText="1"/>
    </xf>
    <xf numFmtId="11" fontId="2" fillId="0" borderId="12" xfId="0" applyNumberFormat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vertical="center"/>
    </xf>
    <xf numFmtId="0" fontId="0" fillId="0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6" xfId="0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2" fontId="0" fillId="4" borderId="12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 wrapText="1"/>
    </xf>
    <xf numFmtId="2" fontId="0" fillId="0" borderId="12" xfId="0" applyNumberFormat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11" fontId="2" fillId="0" borderId="18" xfId="0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right" vertical="center"/>
    </xf>
    <xf numFmtId="0" fontId="0" fillId="0" borderId="8" xfId="0" applyFill="1" applyBorder="1" applyAlignment="1">
      <alignment vertical="center"/>
    </xf>
    <xf numFmtId="0" fontId="0" fillId="0" borderId="9" xfId="0" applyFill="1" applyBorder="1" applyAlignment="1">
      <alignment vertical="center"/>
    </xf>
    <xf numFmtId="0" fontId="0" fillId="0" borderId="8" xfId="0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" xfId="0" applyFill="1" applyBorder="1" applyAlignment="1">
      <alignment wrapText="1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wrapText="1"/>
    </xf>
    <xf numFmtId="0" fontId="0" fillId="0" borderId="6" xfId="0" applyBorder="1"/>
    <xf numFmtId="2" fontId="4" fillId="3" borderId="13" xfId="0" applyNumberFormat="1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0" xfId="0" applyFont="1"/>
    <xf numFmtId="0" fontId="5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8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0" fillId="0" borderId="11" xfId="0" applyFill="1" applyBorder="1" applyAlignment="1">
      <alignment horizontal="center" vertical="center"/>
    </xf>
    <xf numFmtId="0" fontId="0" fillId="0" borderId="18" xfId="0" applyFill="1" applyBorder="1" applyAlignment="1">
      <alignment vertical="center" wrapText="1"/>
    </xf>
    <xf numFmtId="0" fontId="0" fillId="0" borderId="18" xfId="0" applyFill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10" xfId="0" applyBorder="1" applyAlignment="1">
      <alignment vertical="center" wrapText="1"/>
    </xf>
    <xf numFmtId="0" fontId="0" fillId="0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2" fontId="0" fillId="4" borderId="0" xfId="0" applyNumberFormat="1" applyFill="1" applyBorder="1" applyAlignment="1">
      <alignment horizontal="center" vertical="center"/>
    </xf>
    <xf numFmtId="0" fontId="0" fillId="0" borderId="0" xfId="0" applyFill="1"/>
    <xf numFmtId="0" fontId="0" fillId="6" borderId="4" xfId="0" applyFill="1" applyBorder="1" applyAlignment="1">
      <alignment vertical="center" wrapText="1"/>
    </xf>
    <xf numFmtId="0" fontId="0" fillId="6" borderId="9" xfId="0" applyFill="1" applyBorder="1" applyAlignment="1">
      <alignment vertical="center" wrapText="1"/>
    </xf>
    <xf numFmtId="0" fontId="0" fillId="6" borderId="4" xfId="0" applyFill="1" applyBorder="1" applyAlignment="1">
      <alignment vertical="center"/>
    </xf>
    <xf numFmtId="0" fontId="0" fillId="6" borderId="0" xfId="0" applyFill="1" applyBorder="1" applyAlignment="1">
      <alignment vertical="center" wrapText="1"/>
    </xf>
    <xf numFmtId="0" fontId="0" fillId="6" borderId="13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0" borderId="13" xfId="0" applyFill="1" applyBorder="1" applyAlignment="1">
      <alignment vertical="center" wrapText="1"/>
    </xf>
    <xf numFmtId="0" fontId="0" fillId="0" borderId="8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6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6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18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6" borderId="12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6" borderId="13" xfId="0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7" fillId="0" borderId="0" xfId="0" applyFont="1"/>
    <xf numFmtId="2" fontId="0" fillId="4" borderId="3" xfId="0" applyNumberFormat="1" applyFill="1" applyBorder="1" applyAlignment="1">
      <alignment horizontal="center" vertical="center"/>
    </xf>
    <xf numFmtId="0" fontId="0" fillId="6" borderId="12" xfId="0" applyFill="1" applyBorder="1" applyAlignment="1">
      <alignment vertical="center" wrapText="1"/>
    </xf>
    <xf numFmtId="0" fontId="0" fillId="6" borderId="14" xfId="0" applyFill="1" applyBorder="1" applyAlignment="1">
      <alignment vertical="center" wrapText="1"/>
    </xf>
    <xf numFmtId="0" fontId="0" fillId="6" borderId="14" xfId="0" applyFill="1" applyBorder="1" applyAlignment="1">
      <alignment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left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18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 wrapText="1"/>
    </xf>
    <xf numFmtId="0" fontId="1" fillId="5" borderId="18" xfId="0" applyFont="1" applyFill="1" applyBorder="1" applyAlignment="1">
      <alignment horizontal="center" vertical="center" wrapText="1"/>
    </xf>
    <xf numFmtId="0" fontId="1" fillId="5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B11" sqref="B11"/>
    </sheetView>
  </sheetViews>
  <sheetFormatPr baseColWidth="10" defaultRowHeight="15" x14ac:dyDescent="0.25"/>
  <cols>
    <col min="1" max="1" width="28.5703125" customWidth="1"/>
  </cols>
  <sheetData>
    <row r="1" spans="1:16" ht="18.75" x14ac:dyDescent="0.3">
      <c r="A1" s="134" t="s">
        <v>596</v>
      </c>
      <c r="B1" s="186" t="s">
        <v>820</v>
      </c>
    </row>
    <row r="3" spans="1:16" ht="15.75" x14ac:dyDescent="0.25">
      <c r="B3" s="135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</row>
    <row r="4" spans="1:16" ht="15.75" x14ac:dyDescent="0.25">
      <c r="A4" t="s">
        <v>597</v>
      </c>
    </row>
    <row r="5" spans="1:16" ht="15.75" x14ac:dyDescent="0.25">
      <c r="A5" s="135" t="s">
        <v>821</v>
      </c>
    </row>
    <row r="6" spans="1:16" ht="15.75" x14ac:dyDescent="0.25">
      <c r="A6" s="136" t="s">
        <v>822</v>
      </c>
    </row>
    <row r="7" spans="1:16" ht="15.75" x14ac:dyDescent="0.25">
      <c r="A7" s="136" t="s">
        <v>823</v>
      </c>
    </row>
    <row r="9" spans="1:16" x14ac:dyDescent="0.25">
      <c r="A9" t="s">
        <v>600</v>
      </c>
    </row>
    <row r="11" spans="1:16" x14ac:dyDescent="0.25">
      <c r="A11" t="s">
        <v>601</v>
      </c>
      <c r="B11" s="2"/>
      <c r="C11" s="3"/>
      <c r="D11" s="57"/>
      <c r="E11" s="153"/>
    </row>
    <row r="12" spans="1:16" x14ac:dyDescent="0.25">
      <c r="A12" s="152" t="s">
        <v>602</v>
      </c>
      <c r="B12" s="2"/>
      <c r="C12" s="3"/>
      <c r="D12" s="57"/>
      <c r="E12" s="153"/>
    </row>
    <row r="13" spans="1:16" x14ac:dyDescent="0.25">
      <c r="A13" s="43" t="s">
        <v>603</v>
      </c>
      <c r="B13" s="2"/>
      <c r="C13" s="3"/>
      <c r="D13" s="26"/>
      <c r="E13" s="153"/>
    </row>
    <row r="14" spans="1:16" x14ac:dyDescent="0.25">
      <c r="A14" s="45" t="s">
        <v>824</v>
      </c>
      <c r="B14" s="2"/>
      <c r="C14" s="3"/>
      <c r="D14" s="57"/>
      <c r="E14" s="153"/>
    </row>
    <row r="15" spans="1:16" x14ac:dyDescent="0.25">
      <c r="C15" s="153"/>
      <c r="D15" s="153"/>
      <c r="E15" s="153"/>
    </row>
    <row r="16" spans="1:16" ht="30" x14ac:dyDescent="0.25">
      <c r="A16" s="157" t="s">
        <v>819</v>
      </c>
    </row>
  </sheetData>
  <sheetProtection algorithmName="SHA-512" hashValue="3OdK8kp+kruJGemkKGMbMc1st9LhQ25eNwIgtgmF1AHa8w+SLiKleWkn6BvJkuojqFRmLEZX2VT0SF+UYJpNXQ==" saltValue="0ZA/dQrpMAn5j3s+sjyRqw==" spinCount="100000" sheet="1" objects="1" scenarios="1" selectLockedCells="1" selectUnlockedCells="1"/>
  <customSheetViews>
    <customSheetView guid="{DDD41D7E-C4B1-40C6-BF17-C782DB1C843C}">
      <selection activeCell="A2" sqref="A2"/>
      <pageMargins left="0.7" right="0.7" top="0.75" bottom="0.75" header="0.3" footer="0.3"/>
      <pageSetup paperSize="9" orientation="landscape" r:id="rId1"/>
    </customSheetView>
  </customSheetViews>
  <pageMargins left="0.7" right="0.7" top="0.75" bottom="0.75" header="0.3" footer="0.3"/>
  <pageSetup paperSize="9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116"/>
  <sheetViews>
    <sheetView tabSelected="1" zoomScale="80" zoomScaleNormal="80" workbookViewId="0">
      <selection activeCell="B11" sqref="B11"/>
    </sheetView>
  </sheetViews>
  <sheetFormatPr baseColWidth="10" defaultRowHeight="15" x14ac:dyDescent="0.25"/>
  <cols>
    <col min="1" max="1" width="11.7109375" style="39" customWidth="1"/>
    <col min="2" max="2" width="68.7109375" style="25" customWidth="1"/>
    <col min="3" max="3" width="12.140625" style="169" customWidth="1"/>
    <col min="4" max="6" width="5.7109375" style="40" customWidth="1"/>
    <col min="7" max="8" width="11" style="1" customWidth="1"/>
    <col min="9" max="9" width="8.28515625" style="41" customWidth="1"/>
    <col min="10" max="11" width="11" style="1" customWidth="1"/>
    <col min="12" max="12" width="8.28515625" style="41" customWidth="1"/>
    <col min="13" max="14" width="11" style="1" customWidth="1"/>
    <col min="15" max="15" width="8.28515625" style="41" customWidth="1"/>
    <col min="16" max="16" width="63.85546875" style="33" customWidth="1"/>
  </cols>
  <sheetData>
    <row r="1" spans="1:17" ht="19.5" thickBot="1" x14ac:dyDescent="0.3">
      <c r="A1" s="194" t="s">
        <v>836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</row>
    <row r="2" spans="1:17" ht="15" customHeight="1" thickBot="1" x14ac:dyDescent="0.3">
      <c r="A2" s="195" t="s">
        <v>536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6"/>
    </row>
    <row r="3" spans="1:17" ht="44.25" thickBot="1" x14ac:dyDescent="0.3">
      <c r="A3" s="75" t="s">
        <v>3</v>
      </c>
      <c r="B3" s="65" t="s">
        <v>4</v>
      </c>
      <c r="C3" s="65" t="s">
        <v>598</v>
      </c>
      <c r="D3" s="31" t="s">
        <v>0</v>
      </c>
      <c r="E3" s="31" t="s">
        <v>1</v>
      </c>
      <c r="F3" s="31" t="s">
        <v>2</v>
      </c>
      <c r="G3" s="66" t="s">
        <v>816</v>
      </c>
      <c r="H3" s="67" t="s">
        <v>817</v>
      </c>
      <c r="I3" s="66" t="s">
        <v>5</v>
      </c>
      <c r="J3" s="66" t="s">
        <v>817</v>
      </c>
      <c r="K3" s="67" t="s">
        <v>818</v>
      </c>
      <c r="L3" s="67" t="s">
        <v>6</v>
      </c>
      <c r="M3" s="66" t="s">
        <v>816</v>
      </c>
      <c r="N3" s="88" t="s">
        <v>818</v>
      </c>
      <c r="O3" s="68" t="s">
        <v>7</v>
      </c>
      <c r="P3" s="68" t="s">
        <v>548</v>
      </c>
    </row>
    <row r="4" spans="1:17" s="16" customFormat="1" x14ac:dyDescent="0.25">
      <c r="A4" s="47" t="s">
        <v>333</v>
      </c>
      <c r="B4" s="27" t="s">
        <v>334</v>
      </c>
      <c r="C4" s="170" t="s">
        <v>604</v>
      </c>
      <c r="D4" s="47" t="s">
        <v>10</v>
      </c>
      <c r="E4" s="119">
        <v>38</v>
      </c>
      <c r="F4" s="48">
        <v>35</v>
      </c>
      <c r="G4" s="139">
        <v>4108.72</v>
      </c>
      <c r="H4" s="22">
        <v>16800</v>
      </c>
      <c r="I4" s="55">
        <f t="shared" ref="I4:I10" si="0">H4/G4</f>
        <v>4.0888646585798005</v>
      </c>
      <c r="J4" s="139" t="s">
        <v>10</v>
      </c>
      <c r="K4" s="22" t="s">
        <v>10</v>
      </c>
      <c r="L4" s="58" t="s">
        <v>10</v>
      </c>
      <c r="M4" s="139" t="s">
        <v>10</v>
      </c>
      <c r="N4" s="22" t="s">
        <v>10</v>
      </c>
      <c r="O4" s="59" t="s">
        <v>10</v>
      </c>
      <c r="P4" s="49" t="s">
        <v>335</v>
      </c>
    </row>
    <row r="5" spans="1:17" s="16" customFormat="1" x14ac:dyDescent="0.25">
      <c r="A5" s="42" t="s">
        <v>331</v>
      </c>
      <c r="B5" s="4" t="s">
        <v>332</v>
      </c>
      <c r="C5" s="172" t="s">
        <v>605</v>
      </c>
      <c r="D5" s="42" t="s">
        <v>10</v>
      </c>
      <c r="E5" s="81">
        <v>16</v>
      </c>
      <c r="F5" s="8" t="s">
        <v>10</v>
      </c>
      <c r="G5" s="140">
        <v>1258.32</v>
      </c>
      <c r="H5" s="23">
        <v>14500</v>
      </c>
      <c r="I5" s="43">
        <f t="shared" si="0"/>
        <v>11.523300909148707</v>
      </c>
      <c r="J5" s="140" t="s">
        <v>10</v>
      </c>
      <c r="K5" s="23" t="s">
        <v>10</v>
      </c>
      <c r="L5" s="44" t="s">
        <v>10</v>
      </c>
      <c r="M5" s="140" t="s">
        <v>10</v>
      </c>
      <c r="N5" s="23" t="s">
        <v>10</v>
      </c>
      <c r="O5" s="60" t="s">
        <v>10</v>
      </c>
      <c r="P5" s="50" t="s">
        <v>403</v>
      </c>
    </row>
    <row r="6" spans="1:17" s="16" customFormat="1" x14ac:dyDescent="0.25">
      <c r="A6" s="42" t="s">
        <v>340</v>
      </c>
      <c r="B6" s="4" t="s">
        <v>341</v>
      </c>
      <c r="C6" s="172" t="s">
        <v>606</v>
      </c>
      <c r="D6" s="10" t="s">
        <v>10</v>
      </c>
      <c r="E6" s="81">
        <v>11</v>
      </c>
      <c r="F6" s="7" t="s">
        <v>10</v>
      </c>
      <c r="G6" s="140">
        <v>3220.12</v>
      </c>
      <c r="H6" s="23">
        <v>48700</v>
      </c>
      <c r="I6" s="43">
        <f t="shared" si="0"/>
        <v>15.123659987826541</v>
      </c>
      <c r="J6" s="140" t="s">
        <v>10</v>
      </c>
      <c r="K6" s="23" t="s">
        <v>10</v>
      </c>
      <c r="L6" s="44" t="s">
        <v>10</v>
      </c>
      <c r="M6" s="140" t="s">
        <v>10</v>
      </c>
      <c r="N6" s="23" t="s">
        <v>10</v>
      </c>
      <c r="O6" s="60" t="s">
        <v>10</v>
      </c>
      <c r="P6" s="50" t="s">
        <v>342</v>
      </c>
    </row>
    <row r="7" spans="1:17" s="16" customFormat="1" ht="45" x14ac:dyDescent="0.25">
      <c r="A7" s="42" t="s">
        <v>15</v>
      </c>
      <c r="B7" s="4" t="s">
        <v>16</v>
      </c>
      <c r="C7" s="172" t="s">
        <v>607</v>
      </c>
      <c r="D7" s="42" t="s">
        <v>10</v>
      </c>
      <c r="E7" s="81">
        <v>34</v>
      </c>
      <c r="F7" s="8" t="s">
        <v>10</v>
      </c>
      <c r="G7" s="140">
        <v>1661.77</v>
      </c>
      <c r="H7" s="23">
        <v>36100</v>
      </c>
      <c r="I7" s="43">
        <f t="shared" si="0"/>
        <v>21.723824596665001</v>
      </c>
      <c r="J7" s="140">
        <v>40300</v>
      </c>
      <c r="K7" s="23">
        <v>2473.33</v>
      </c>
      <c r="L7" s="43">
        <f>-1/(K7/J7)</f>
        <v>-16.293822498413071</v>
      </c>
      <c r="M7" s="140" t="s">
        <v>10</v>
      </c>
      <c r="N7" s="23" t="s">
        <v>10</v>
      </c>
      <c r="O7" s="60" t="s">
        <v>10</v>
      </c>
      <c r="P7" s="50" t="s">
        <v>402</v>
      </c>
      <c r="Q7" s="26"/>
    </row>
    <row r="8" spans="1:17" s="16" customFormat="1" x14ac:dyDescent="0.25">
      <c r="A8" s="42" t="s">
        <v>336</v>
      </c>
      <c r="B8" s="4" t="s">
        <v>337</v>
      </c>
      <c r="C8" s="172" t="s">
        <v>608</v>
      </c>
      <c r="D8" s="10" t="s">
        <v>10</v>
      </c>
      <c r="E8" s="78" t="s">
        <v>10</v>
      </c>
      <c r="F8" s="7" t="s">
        <v>10</v>
      </c>
      <c r="G8" s="140">
        <v>34.270000000000003</v>
      </c>
      <c r="H8" s="23">
        <v>3168.79</v>
      </c>
      <c r="I8" s="43">
        <f t="shared" si="0"/>
        <v>92.465421651590304</v>
      </c>
      <c r="J8" s="140">
        <v>3168.79</v>
      </c>
      <c r="K8" s="23">
        <v>16.059999999999999</v>
      </c>
      <c r="L8" s="43">
        <f>-1/(K8/J8)</f>
        <v>-197.30946450809466</v>
      </c>
      <c r="M8" s="140" t="s">
        <v>10</v>
      </c>
      <c r="N8" s="23" t="s">
        <v>10</v>
      </c>
      <c r="O8" s="60" t="s">
        <v>10</v>
      </c>
      <c r="P8" s="50" t="s">
        <v>342</v>
      </c>
      <c r="Q8" s="26"/>
    </row>
    <row r="9" spans="1:17" s="16" customFormat="1" x14ac:dyDescent="0.25">
      <c r="A9" s="42" t="s">
        <v>338</v>
      </c>
      <c r="B9" s="4" t="s">
        <v>339</v>
      </c>
      <c r="C9" s="172" t="s">
        <v>609</v>
      </c>
      <c r="D9" s="10">
        <v>9</v>
      </c>
      <c r="E9" s="81">
        <v>23</v>
      </c>
      <c r="F9" s="7">
        <v>22</v>
      </c>
      <c r="G9" s="140">
        <v>8653.7999999999993</v>
      </c>
      <c r="H9" s="23">
        <v>25700</v>
      </c>
      <c r="I9" s="43">
        <f t="shared" si="0"/>
        <v>2.9697936166770669</v>
      </c>
      <c r="J9" s="140" t="s">
        <v>10</v>
      </c>
      <c r="K9" s="23" t="s">
        <v>10</v>
      </c>
      <c r="L9" s="44" t="s">
        <v>10</v>
      </c>
      <c r="M9" s="140">
        <v>8653.7999999999993</v>
      </c>
      <c r="N9" s="23">
        <v>29700</v>
      </c>
      <c r="O9" s="61">
        <f>N9/M9</f>
        <v>3.432018304097622</v>
      </c>
      <c r="P9" s="50" t="s">
        <v>342</v>
      </c>
      <c r="Q9" s="26"/>
    </row>
    <row r="10" spans="1:17" s="16" customFormat="1" ht="15.75" thickBot="1" x14ac:dyDescent="0.3">
      <c r="A10" s="53" t="s">
        <v>440</v>
      </c>
      <c r="B10" s="46" t="s">
        <v>441</v>
      </c>
      <c r="C10" s="168" t="s">
        <v>610</v>
      </c>
      <c r="D10" s="12" t="s">
        <v>10</v>
      </c>
      <c r="E10" s="108">
        <v>33</v>
      </c>
      <c r="F10" s="21" t="s">
        <v>10</v>
      </c>
      <c r="G10" s="141">
        <v>2503.83</v>
      </c>
      <c r="H10" s="24">
        <v>21600</v>
      </c>
      <c r="I10" s="56">
        <f t="shared" si="0"/>
        <v>8.6267837672685452</v>
      </c>
      <c r="J10" s="141">
        <v>15600</v>
      </c>
      <c r="K10" s="24">
        <v>5802.65</v>
      </c>
      <c r="L10" s="56">
        <f>-1/(K10/J10)</f>
        <v>-2.6884268394612807</v>
      </c>
      <c r="M10" s="141">
        <v>5822.25</v>
      </c>
      <c r="N10" s="24">
        <v>13200</v>
      </c>
      <c r="O10" s="62">
        <f>N10/M10</f>
        <v>2.2671647558933401</v>
      </c>
      <c r="P10" s="51" t="s">
        <v>534</v>
      </c>
      <c r="Q10" s="26"/>
    </row>
    <row r="11" spans="1:17" s="26" customFormat="1" ht="15.75" thickBot="1" x14ac:dyDescent="0.3">
      <c r="A11" s="8"/>
      <c r="B11" s="3"/>
      <c r="C11" s="8"/>
      <c r="D11" s="8"/>
      <c r="E11" s="6"/>
      <c r="F11" s="8"/>
      <c r="G11" s="3"/>
      <c r="H11" s="3"/>
      <c r="I11" s="57"/>
      <c r="J11" s="3"/>
      <c r="K11" s="3"/>
      <c r="L11" s="57"/>
      <c r="M11" s="3"/>
      <c r="N11" s="3"/>
      <c r="O11" s="57"/>
      <c r="P11" s="4"/>
    </row>
    <row r="12" spans="1:17" s="26" customFormat="1" ht="19.5" thickBot="1" x14ac:dyDescent="0.3">
      <c r="A12" s="195" t="s">
        <v>828</v>
      </c>
      <c r="B12" s="196"/>
      <c r="C12" s="196"/>
      <c r="D12" s="196"/>
      <c r="E12" s="196"/>
      <c r="F12" s="196"/>
      <c r="G12" s="196"/>
      <c r="H12" s="196"/>
      <c r="I12" s="196"/>
      <c r="J12" s="196"/>
      <c r="K12" s="196"/>
      <c r="L12" s="196"/>
      <c r="M12" s="196"/>
      <c r="N12" s="196"/>
      <c r="O12" s="196"/>
      <c r="P12" s="197"/>
    </row>
    <row r="13" spans="1:17" ht="44.25" thickBot="1" x14ac:dyDescent="0.3">
      <c r="A13" s="32" t="s">
        <v>3</v>
      </c>
      <c r="B13" s="28" t="s">
        <v>4</v>
      </c>
      <c r="C13" s="28"/>
      <c r="D13" s="54" t="s">
        <v>0</v>
      </c>
      <c r="E13" s="54" t="s">
        <v>1</v>
      </c>
      <c r="F13" s="54" t="s">
        <v>2</v>
      </c>
      <c r="G13" s="29" t="s">
        <v>816</v>
      </c>
      <c r="H13" s="30" t="s">
        <v>542</v>
      </c>
      <c r="I13" s="29" t="s">
        <v>5</v>
      </c>
      <c r="J13" s="29" t="s">
        <v>817</v>
      </c>
      <c r="K13" s="30" t="s">
        <v>818</v>
      </c>
      <c r="L13" s="30" t="s">
        <v>6</v>
      </c>
      <c r="M13" s="29" t="s">
        <v>816</v>
      </c>
      <c r="N13" s="100" t="s">
        <v>818</v>
      </c>
      <c r="O13" s="5" t="s">
        <v>7</v>
      </c>
      <c r="P13" s="5" t="s">
        <v>548</v>
      </c>
    </row>
    <row r="14" spans="1:17" s="16" customFormat="1" x14ac:dyDescent="0.25">
      <c r="A14" s="42" t="s">
        <v>49</v>
      </c>
      <c r="B14" s="4" t="s">
        <v>50</v>
      </c>
      <c r="C14" s="172" t="s">
        <v>611</v>
      </c>
      <c r="D14" s="10" t="s">
        <v>10</v>
      </c>
      <c r="E14" s="138">
        <v>5</v>
      </c>
      <c r="F14" s="119">
        <v>16</v>
      </c>
      <c r="G14" s="2">
        <v>3014.55</v>
      </c>
      <c r="H14" s="2">
        <v>20400</v>
      </c>
      <c r="I14" s="99">
        <f>H14/G14</f>
        <v>6.7671791809722839</v>
      </c>
      <c r="J14" s="2">
        <v>16000</v>
      </c>
      <c r="K14" s="2">
        <v>3714.76</v>
      </c>
      <c r="L14" s="99">
        <f t="shared" ref="L14:L19" si="1">-1/(K14/J14)</f>
        <v>-4.307142318750067</v>
      </c>
      <c r="M14" s="2" t="s">
        <v>10</v>
      </c>
      <c r="N14" s="2" t="s">
        <v>10</v>
      </c>
      <c r="O14" s="89" t="s">
        <v>10</v>
      </c>
      <c r="P14" s="50" t="s">
        <v>56</v>
      </c>
    </row>
    <row r="15" spans="1:17" s="16" customFormat="1" x14ac:dyDescent="0.25">
      <c r="A15" s="42" t="s">
        <v>43</v>
      </c>
      <c r="B15" s="4" t="s">
        <v>44</v>
      </c>
      <c r="C15" s="172" t="s">
        <v>612</v>
      </c>
      <c r="D15" s="10" t="s">
        <v>10</v>
      </c>
      <c r="E15" s="81">
        <v>24</v>
      </c>
      <c r="F15" s="112" t="s">
        <v>10</v>
      </c>
      <c r="G15" s="2">
        <v>5809.49</v>
      </c>
      <c r="H15" s="2">
        <v>64600</v>
      </c>
      <c r="I15" s="85">
        <f>H15/G15</f>
        <v>11.119736844370161</v>
      </c>
      <c r="J15" s="2">
        <v>47800</v>
      </c>
      <c r="K15" s="2">
        <v>4352</v>
      </c>
      <c r="L15" s="85">
        <f t="shared" si="1"/>
        <v>-10.983455882352942</v>
      </c>
      <c r="M15" s="2" t="s">
        <v>10</v>
      </c>
      <c r="N15" s="2" t="s">
        <v>10</v>
      </c>
      <c r="O15" s="86" t="s">
        <v>10</v>
      </c>
      <c r="P15" s="50" t="s">
        <v>56</v>
      </c>
    </row>
    <row r="16" spans="1:17" s="16" customFormat="1" x14ac:dyDescent="0.25">
      <c r="A16" s="42" t="s">
        <v>45</v>
      </c>
      <c r="B16" s="4" t="s">
        <v>46</v>
      </c>
      <c r="C16" s="172" t="s">
        <v>613</v>
      </c>
      <c r="D16" s="10" t="s">
        <v>10</v>
      </c>
      <c r="E16" s="81">
        <v>11</v>
      </c>
      <c r="F16" s="112">
        <v>6</v>
      </c>
      <c r="G16" s="2">
        <v>608.25</v>
      </c>
      <c r="H16" s="2">
        <v>51800</v>
      </c>
      <c r="I16" s="85">
        <f>H16/G16</f>
        <v>85.162351006987265</v>
      </c>
      <c r="J16" s="2">
        <v>62600</v>
      </c>
      <c r="K16" s="2">
        <v>9706.52</v>
      </c>
      <c r="L16" s="85">
        <f t="shared" si="1"/>
        <v>-6.4492732719862529</v>
      </c>
      <c r="M16" s="2" t="s">
        <v>10</v>
      </c>
      <c r="N16" s="2" t="s">
        <v>10</v>
      </c>
      <c r="O16" s="86" t="s">
        <v>10</v>
      </c>
      <c r="P16" s="50" t="s">
        <v>56</v>
      </c>
    </row>
    <row r="17" spans="1:17" s="16" customFormat="1" x14ac:dyDescent="0.25">
      <c r="A17" s="42" t="s">
        <v>41</v>
      </c>
      <c r="B17" s="4" t="s">
        <v>42</v>
      </c>
      <c r="C17" s="172" t="s">
        <v>614</v>
      </c>
      <c r="D17" s="10" t="s">
        <v>10</v>
      </c>
      <c r="E17" s="112" t="s">
        <v>10</v>
      </c>
      <c r="F17" s="112" t="s">
        <v>10</v>
      </c>
      <c r="G17" s="2">
        <v>289.74</v>
      </c>
      <c r="H17" s="2">
        <v>3243</v>
      </c>
      <c r="I17" s="85">
        <f>H17/G17</f>
        <v>11.192793539034996</v>
      </c>
      <c r="J17" s="3">
        <v>3243</v>
      </c>
      <c r="K17" s="3">
        <v>1772.97</v>
      </c>
      <c r="L17" s="85">
        <f t="shared" si="1"/>
        <v>-1.8291341647066786</v>
      </c>
      <c r="M17" s="2" t="s">
        <v>10</v>
      </c>
      <c r="N17" s="2" t="s">
        <v>10</v>
      </c>
      <c r="O17" s="86" t="s">
        <v>10</v>
      </c>
      <c r="P17" s="50" t="s">
        <v>56</v>
      </c>
      <c r="Q17" s="26"/>
    </row>
    <row r="18" spans="1:17" s="16" customFormat="1" x14ac:dyDescent="0.25">
      <c r="A18" s="42" t="s">
        <v>53</v>
      </c>
      <c r="B18" s="4" t="s">
        <v>54</v>
      </c>
      <c r="C18" s="172" t="s">
        <v>615</v>
      </c>
      <c r="D18" s="10" t="s">
        <v>10</v>
      </c>
      <c r="E18" s="112" t="s">
        <v>10</v>
      </c>
      <c r="F18" s="112" t="s">
        <v>10</v>
      </c>
      <c r="G18" s="2">
        <v>0</v>
      </c>
      <c r="H18" s="2">
        <v>2618.54</v>
      </c>
      <c r="I18" s="85" t="s">
        <v>55</v>
      </c>
      <c r="J18" s="2">
        <v>5775</v>
      </c>
      <c r="K18" s="2">
        <v>1198</v>
      </c>
      <c r="L18" s="85">
        <f t="shared" si="1"/>
        <v>-4.8205342237061775</v>
      </c>
      <c r="M18" s="2" t="s">
        <v>10</v>
      </c>
      <c r="N18" s="2" t="s">
        <v>10</v>
      </c>
      <c r="O18" s="86" t="s">
        <v>10</v>
      </c>
      <c r="P18" s="50" t="s">
        <v>407</v>
      </c>
      <c r="Q18" s="26"/>
    </row>
    <row r="19" spans="1:17" s="16" customFormat="1" x14ac:dyDescent="0.25">
      <c r="A19" s="42" t="s">
        <v>374</v>
      </c>
      <c r="B19" s="4" t="s">
        <v>375</v>
      </c>
      <c r="C19" s="172" t="s">
        <v>616</v>
      </c>
      <c r="D19" s="10" t="s">
        <v>10</v>
      </c>
      <c r="E19" s="81">
        <v>36</v>
      </c>
      <c r="F19" s="78" t="s">
        <v>10</v>
      </c>
      <c r="G19" s="2">
        <v>1658.39</v>
      </c>
      <c r="H19" s="2">
        <v>68800</v>
      </c>
      <c r="I19" s="85">
        <f>H19/G19</f>
        <v>41.486019573200508</v>
      </c>
      <c r="J19" s="2">
        <v>40300</v>
      </c>
      <c r="K19" s="2">
        <v>10600</v>
      </c>
      <c r="L19" s="85">
        <f t="shared" si="1"/>
        <v>-3.8018867924528306</v>
      </c>
      <c r="M19" s="2">
        <v>791.18</v>
      </c>
      <c r="N19" s="2">
        <v>8018.12</v>
      </c>
      <c r="O19" s="90">
        <f t="shared" ref="O19:O22" si="2">N19/M19</f>
        <v>10.134381556662202</v>
      </c>
      <c r="P19" s="50" t="s">
        <v>393</v>
      </c>
      <c r="Q19" s="26"/>
    </row>
    <row r="20" spans="1:17" s="16" customFormat="1" x14ac:dyDescent="0.25">
      <c r="A20" s="42" t="s">
        <v>25</v>
      </c>
      <c r="B20" s="4" t="s">
        <v>26</v>
      </c>
      <c r="C20" s="172" t="s">
        <v>618</v>
      </c>
      <c r="D20" s="10">
        <v>51</v>
      </c>
      <c r="E20" s="112">
        <v>124</v>
      </c>
      <c r="F20" s="81">
        <v>178</v>
      </c>
      <c r="G20" s="2">
        <v>300141.15000000002</v>
      </c>
      <c r="H20" s="2">
        <v>1255000</v>
      </c>
      <c r="I20" s="85">
        <f t="shared" ref="I20:I22" si="3">H20/G20</f>
        <v>4.1813660006300362</v>
      </c>
      <c r="J20" s="2">
        <v>329000</v>
      </c>
      <c r="K20" s="2">
        <v>731000</v>
      </c>
      <c r="L20" s="90">
        <f>K20/J20</f>
        <v>2.2218844984802431</v>
      </c>
      <c r="M20" s="2">
        <v>391000</v>
      </c>
      <c r="N20" s="2">
        <v>2139600</v>
      </c>
      <c r="O20" s="90">
        <f t="shared" si="2"/>
        <v>5.4721227621483379</v>
      </c>
      <c r="P20" s="50" t="s">
        <v>392</v>
      </c>
      <c r="Q20" s="26"/>
    </row>
    <row r="21" spans="1:17" s="16" customFormat="1" ht="30" x14ac:dyDescent="0.25">
      <c r="A21" s="42" t="s">
        <v>47</v>
      </c>
      <c r="B21" s="4" t="s">
        <v>48</v>
      </c>
      <c r="C21" s="172" t="s">
        <v>619</v>
      </c>
      <c r="D21" s="10">
        <v>12</v>
      </c>
      <c r="E21" s="112">
        <v>40</v>
      </c>
      <c r="F21" s="81">
        <v>51</v>
      </c>
      <c r="G21" s="2">
        <v>10427.99</v>
      </c>
      <c r="H21" s="2">
        <v>54897.46</v>
      </c>
      <c r="I21" s="85">
        <f t="shared" si="3"/>
        <v>5.2644335101970752</v>
      </c>
      <c r="J21" s="2" t="s">
        <v>10</v>
      </c>
      <c r="K21" s="2" t="s">
        <v>10</v>
      </c>
      <c r="L21" s="86" t="s">
        <v>10</v>
      </c>
      <c r="M21" s="2">
        <v>11300</v>
      </c>
      <c r="N21" s="2">
        <v>66200</v>
      </c>
      <c r="O21" s="90">
        <f t="shared" si="2"/>
        <v>5.8584070796460175</v>
      </c>
      <c r="P21" s="50" t="s">
        <v>56</v>
      </c>
      <c r="Q21" s="26"/>
    </row>
    <row r="22" spans="1:17" s="16" customFormat="1" x14ac:dyDescent="0.25">
      <c r="A22" s="42" t="s">
        <v>31</v>
      </c>
      <c r="B22" s="4" t="s">
        <v>32</v>
      </c>
      <c r="C22" s="172" t="s">
        <v>620</v>
      </c>
      <c r="D22" s="10">
        <v>6</v>
      </c>
      <c r="E22" s="112">
        <v>31</v>
      </c>
      <c r="F22" s="81">
        <v>39</v>
      </c>
      <c r="G22" s="2">
        <v>145.03</v>
      </c>
      <c r="H22" s="2">
        <v>5342.7</v>
      </c>
      <c r="I22" s="85">
        <f t="shared" si="3"/>
        <v>36.838585120319934</v>
      </c>
      <c r="J22" s="2" t="s">
        <v>10</v>
      </c>
      <c r="K22" s="2" t="s">
        <v>10</v>
      </c>
      <c r="L22" s="86" t="s">
        <v>10</v>
      </c>
      <c r="M22" s="2">
        <v>4424.62</v>
      </c>
      <c r="N22" s="2">
        <v>52300</v>
      </c>
      <c r="O22" s="90">
        <f t="shared" si="2"/>
        <v>11.820224109641055</v>
      </c>
      <c r="P22" s="50" t="s">
        <v>56</v>
      </c>
      <c r="Q22" s="26"/>
    </row>
    <row r="23" spans="1:17" s="16" customFormat="1" x14ac:dyDescent="0.25">
      <c r="A23" s="42" t="s">
        <v>29</v>
      </c>
      <c r="B23" s="4" t="s">
        <v>30</v>
      </c>
      <c r="C23" s="172" t="s">
        <v>622</v>
      </c>
      <c r="D23" s="10" t="s">
        <v>10</v>
      </c>
      <c r="E23" s="81">
        <v>9</v>
      </c>
      <c r="F23" s="112" t="s">
        <v>10</v>
      </c>
      <c r="G23" s="2" t="s">
        <v>10</v>
      </c>
      <c r="H23" s="2" t="s">
        <v>10</v>
      </c>
      <c r="I23" s="86" t="s">
        <v>10</v>
      </c>
      <c r="J23" s="2" t="s">
        <v>10</v>
      </c>
      <c r="K23" s="2" t="s">
        <v>10</v>
      </c>
      <c r="L23" s="86" t="s">
        <v>10</v>
      </c>
      <c r="M23" s="2" t="s">
        <v>10</v>
      </c>
      <c r="N23" s="2" t="s">
        <v>10</v>
      </c>
      <c r="O23" s="86" t="s">
        <v>10</v>
      </c>
      <c r="P23" s="50" t="s">
        <v>56</v>
      </c>
      <c r="Q23" s="26"/>
    </row>
    <row r="24" spans="1:17" s="16" customFormat="1" ht="27.75" customHeight="1" thickBot="1" x14ac:dyDescent="0.3">
      <c r="A24" s="53" t="s">
        <v>51</v>
      </c>
      <c r="B24" s="37" t="s">
        <v>52</v>
      </c>
      <c r="C24" s="167" t="s">
        <v>623</v>
      </c>
      <c r="D24" s="12" t="s">
        <v>10</v>
      </c>
      <c r="E24" s="82">
        <v>6</v>
      </c>
      <c r="F24" s="120" t="s">
        <v>10</v>
      </c>
      <c r="G24" s="14" t="s">
        <v>10</v>
      </c>
      <c r="H24" s="14" t="s">
        <v>10</v>
      </c>
      <c r="I24" s="87"/>
      <c r="J24" s="14" t="s">
        <v>10</v>
      </c>
      <c r="K24" s="14" t="s">
        <v>10</v>
      </c>
      <c r="L24" s="87" t="s">
        <v>10</v>
      </c>
      <c r="M24" s="14" t="s">
        <v>10</v>
      </c>
      <c r="N24" s="14" t="s">
        <v>10</v>
      </c>
      <c r="O24" s="87" t="s">
        <v>10</v>
      </c>
      <c r="P24" s="51" t="s">
        <v>407</v>
      </c>
      <c r="Q24" s="26"/>
    </row>
    <row r="25" spans="1:17" s="16" customFormat="1" ht="15.75" thickBot="1" x14ac:dyDescent="0.3">
      <c r="A25" s="42"/>
      <c r="B25" s="4"/>
      <c r="C25" s="172"/>
      <c r="D25" s="7"/>
      <c r="E25" s="6"/>
      <c r="F25" s="8"/>
      <c r="G25" s="2"/>
      <c r="H25" s="2"/>
      <c r="I25" s="44"/>
      <c r="J25" s="2"/>
      <c r="K25" s="2"/>
      <c r="L25" s="44"/>
      <c r="M25" s="2"/>
      <c r="N25" s="2"/>
      <c r="O25" s="44"/>
      <c r="P25" s="34"/>
    </row>
    <row r="26" spans="1:17" s="26" customFormat="1" ht="19.5" thickBot="1" x14ac:dyDescent="0.3">
      <c r="A26" s="195" t="s">
        <v>553</v>
      </c>
      <c r="B26" s="196"/>
      <c r="C26" s="196"/>
      <c r="D26" s="196"/>
      <c r="E26" s="196"/>
      <c r="F26" s="196"/>
      <c r="G26" s="196"/>
      <c r="H26" s="196"/>
      <c r="I26" s="196"/>
      <c r="J26" s="196"/>
      <c r="K26" s="196"/>
      <c r="L26" s="196"/>
      <c r="M26" s="196"/>
      <c r="N26" s="196"/>
      <c r="O26" s="196"/>
      <c r="P26" s="197"/>
    </row>
    <row r="27" spans="1:17" ht="44.25" thickBot="1" x14ac:dyDescent="0.3">
      <c r="A27" s="32" t="s">
        <v>3</v>
      </c>
      <c r="B27" s="28" t="s">
        <v>4</v>
      </c>
      <c r="C27" s="28"/>
      <c r="D27" s="54" t="s">
        <v>0</v>
      </c>
      <c r="E27" s="54" t="s">
        <v>1</v>
      </c>
      <c r="F27" s="54" t="s">
        <v>2</v>
      </c>
      <c r="G27" s="29" t="s">
        <v>816</v>
      </c>
      <c r="H27" s="30" t="s">
        <v>817</v>
      </c>
      <c r="I27" s="29" t="s">
        <v>5</v>
      </c>
      <c r="J27" s="29" t="s">
        <v>817</v>
      </c>
      <c r="K27" s="30" t="s">
        <v>818</v>
      </c>
      <c r="L27" s="30" t="s">
        <v>6</v>
      </c>
      <c r="M27" s="29" t="s">
        <v>816</v>
      </c>
      <c r="N27" s="100" t="s">
        <v>818</v>
      </c>
      <c r="O27" s="5" t="s">
        <v>7</v>
      </c>
      <c r="P27" s="5" t="s">
        <v>548</v>
      </c>
    </row>
    <row r="28" spans="1:17" s="16" customFormat="1" x14ac:dyDescent="0.25">
      <c r="A28" s="42" t="s">
        <v>13</v>
      </c>
      <c r="B28" s="4" t="s">
        <v>14</v>
      </c>
      <c r="C28" s="172" t="s">
        <v>624</v>
      </c>
      <c r="D28" s="42" t="s">
        <v>10</v>
      </c>
      <c r="E28" s="138" t="s">
        <v>10</v>
      </c>
      <c r="F28" s="138" t="s">
        <v>10</v>
      </c>
      <c r="G28" s="2">
        <v>3024.8</v>
      </c>
      <c r="H28" s="2">
        <v>20300</v>
      </c>
      <c r="I28" s="99">
        <f>H28/G28</f>
        <v>6.7111875165300185</v>
      </c>
      <c r="J28" s="2">
        <v>14100</v>
      </c>
      <c r="K28" s="2">
        <v>3886.64</v>
      </c>
      <c r="L28" s="99">
        <f>-1/(K28/J28)</f>
        <v>-3.6278121976823168</v>
      </c>
      <c r="M28" s="2" t="s">
        <v>10</v>
      </c>
      <c r="N28" s="2" t="s">
        <v>10</v>
      </c>
      <c r="O28" s="89" t="s">
        <v>10</v>
      </c>
      <c r="P28" s="50" t="s">
        <v>400</v>
      </c>
    </row>
    <row r="29" spans="1:17" s="16" customFormat="1" ht="60" x14ac:dyDescent="0.25">
      <c r="A29" s="42" t="s">
        <v>19</v>
      </c>
      <c r="B29" s="4" t="s">
        <v>20</v>
      </c>
      <c r="C29" s="172" t="s">
        <v>625</v>
      </c>
      <c r="D29" s="42">
        <v>13</v>
      </c>
      <c r="E29" s="81">
        <v>45</v>
      </c>
      <c r="F29" s="112">
        <v>8</v>
      </c>
      <c r="G29" s="2">
        <v>1115.3900000000001</v>
      </c>
      <c r="H29" s="2">
        <v>23100</v>
      </c>
      <c r="I29" s="85">
        <f>H29/G29</f>
        <v>20.71024484709384</v>
      </c>
      <c r="J29" s="2">
        <v>17300</v>
      </c>
      <c r="K29" s="2">
        <v>5395.74</v>
      </c>
      <c r="L29" s="85">
        <f>-1/(K29/J29)</f>
        <v>-3.2062330653441418</v>
      </c>
      <c r="M29" s="2" t="s">
        <v>10</v>
      </c>
      <c r="N29" s="2" t="s">
        <v>10</v>
      </c>
      <c r="O29" s="86" t="s">
        <v>10</v>
      </c>
      <c r="P29" s="50" t="s">
        <v>404</v>
      </c>
    </row>
    <row r="30" spans="1:17" s="16" customFormat="1" ht="30" x14ac:dyDescent="0.25">
      <c r="A30" s="42" t="s">
        <v>11</v>
      </c>
      <c r="B30" s="4" t="s">
        <v>12</v>
      </c>
      <c r="C30" s="172" t="s">
        <v>626</v>
      </c>
      <c r="D30" s="42" t="s">
        <v>10</v>
      </c>
      <c r="E30" s="81">
        <v>8</v>
      </c>
      <c r="F30" s="112" t="s">
        <v>10</v>
      </c>
      <c r="G30" s="2">
        <v>103.81</v>
      </c>
      <c r="H30" s="2">
        <v>5234.8999999999996</v>
      </c>
      <c r="I30" s="85">
        <f>H30/G30</f>
        <v>50.427704460071283</v>
      </c>
      <c r="J30" s="2" t="s">
        <v>10</v>
      </c>
      <c r="K30" s="2" t="s">
        <v>10</v>
      </c>
      <c r="L30" s="86" t="s">
        <v>10</v>
      </c>
      <c r="M30" s="2" t="s">
        <v>10</v>
      </c>
      <c r="N30" s="2" t="s">
        <v>10</v>
      </c>
      <c r="O30" s="86"/>
      <c r="P30" s="164" t="s">
        <v>397</v>
      </c>
    </row>
    <row r="31" spans="1:17" s="16" customFormat="1" ht="30" x14ac:dyDescent="0.25">
      <c r="A31" s="42" t="s">
        <v>23</v>
      </c>
      <c r="B31" s="4" t="s">
        <v>24</v>
      </c>
      <c r="C31" s="172" t="s">
        <v>627</v>
      </c>
      <c r="D31" s="42" t="s">
        <v>10</v>
      </c>
      <c r="E31" s="112" t="s">
        <v>10</v>
      </c>
      <c r="F31" s="81">
        <v>11</v>
      </c>
      <c r="G31" s="2">
        <v>179.91</v>
      </c>
      <c r="H31" s="2">
        <v>6669.96</v>
      </c>
      <c r="I31" s="85">
        <f>H31/G31</f>
        <v>37.073870268467566</v>
      </c>
      <c r="J31" s="2" t="s">
        <v>10</v>
      </c>
      <c r="K31" s="2" t="s">
        <v>10</v>
      </c>
      <c r="L31" s="86" t="s">
        <v>10</v>
      </c>
      <c r="M31" s="2" t="s">
        <v>10</v>
      </c>
      <c r="N31" s="2" t="s">
        <v>10</v>
      </c>
      <c r="O31" s="86" t="s">
        <v>10</v>
      </c>
      <c r="P31" s="50" t="s">
        <v>397</v>
      </c>
      <c r="Q31" s="26"/>
    </row>
    <row r="32" spans="1:17" s="16" customFormat="1" ht="27.75" customHeight="1" x14ac:dyDescent="0.25">
      <c r="A32" s="42" t="s">
        <v>329</v>
      </c>
      <c r="B32" s="4" t="s">
        <v>330</v>
      </c>
      <c r="C32" s="172" t="s">
        <v>628</v>
      </c>
      <c r="D32" s="42" t="s">
        <v>10</v>
      </c>
      <c r="E32" s="81">
        <v>36</v>
      </c>
      <c r="F32" s="112">
        <v>20</v>
      </c>
      <c r="G32" s="2">
        <v>3229.49</v>
      </c>
      <c r="H32" s="2">
        <v>56600</v>
      </c>
      <c r="I32" s="85">
        <f>H32/G32</f>
        <v>17.52598707535865</v>
      </c>
      <c r="J32" s="2" t="s">
        <v>10</v>
      </c>
      <c r="K32" s="2" t="s">
        <v>10</v>
      </c>
      <c r="L32" s="86" t="s">
        <v>10</v>
      </c>
      <c r="M32" s="2">
        <v>1087.42</v>
      </c>
      <c r="N32" s="2">
        <v>6628.34</v>
      </c>
      <c r="O32" s="90">
        <f>(N32/M32)</f>
        <v>6.0954736900185758</v>
      </c>
      <c r="P32" s="50" t="s">
        <v>403</v>
      </c>
      <c r="Q32" s="26"/>
    </row>
    <row r="33" spans="1:17" s="16" customFormat="1" ht="62.25" customHeight="1" thickBot="1" x14ac:dyDescent="0.3">
      <c r="A33" s="53" t="s">
        <v>17</v>
      </c>
      <c r="B33" s="37" t="s">
        <v>18</v>
      </c>
      <c r="C33" s="167" t="s">
        <v>629</v>
      </c>
      <c r="D33" s="64">
        <v>16</v>
      </c>
      <c r="E33" s="120" t="s">
        <v>10</v>
      </c>
      <c r="F33" s="120" t="s">
        <v>10</v>
      </c>
      <c r="G33" s="14" t="s">
        <v>10</v>
      </c>
      <c r="H33" s="14" t="s">
        <v>10</v>
      </c>
      <c r="I33" s="87" t="s">
        <v>10</v>
      </c>
      <c r="J33" s="14" t="s">
        <v>10</v>
      </c>
      <c r="K33" s="14" t="s">
        <v>10</v>
      </c>
      <c r="L33" s="87"/>
      <c r="M33" s="14" t="s">
        <v>10</v>
      </c>
      <c r="N33" s="14" t="s">
        <v>10</v>
      </c>
      <c r="O33" s="87" t="s">
        <v>10</v>
      </c>
      <c r="P33" s="51" t="s">
        <v>404</v>
      </c>
      <c r="Q33" s="26"/>
    </row>
    <row r="34" spans="1:17" s="16" customFormat="1" ht="15" customHeight="1" thickBot="1" x14ac:dyDescent="0.3">
      <c r="A34" s="42"/>
      <c r="B34" s="4"/>
      <c r="C34" s="172"/>
      <c r="D34" s="6"/>
      <c r="E34" s="8"/>
      <c r="F34" s="8"/>
      <c r="G34" s="2"/>
      <c r="H34" s="2"/>
      <c r="I34" s="44"/>
      <c r="J34" s="2"/>
      <c r="K34" s="2"/>
      <c r="L34" s="44"/>
      <c r="M34" s="2"/>
      <c r="N34" s="2"/>
      <c r="O34" s="44"/>
      <c r="P34" s="34"/>
    </row>
    <row r="35" spans="1:17" s="26" customFormat="1" ht="19.5" thickBot="1" x14ac:dyDescent="0.3">
      <c r="A35" s="195" t="s">
        <v>554</v>
      </c>
      <c r="B35" s="196"/>
      <c r="C35" s="196"/>
      <c r="D35" s="196"/>
      <c r="E35" s="196"/>
      <c r="F35" s="196"/>
      <c r="G35" s="196"/>
      <c r="H35" s="196"/>
      <c r="I35" s="196"/>
      <c r="J35" s="196"/>
      <c r="K35" s="196"/>
      <c r="L35" s="196"/>
      <c r="M35" s="196"/>
      <c r="N35" s="196"/>
      <c r="O35" s="196"/>
      <c r="P35" s="197"/>
    </row>
    <row r="36" spans="1:17" ht="44.25" thickBot="1" x14ac:dyDescent="0.3">
      <c r="A36" s="75" t="s">
        <v>3</v>
      </c>
      <c r="B36" s="65" t="s">
        <v>4</v>
      </c>
      <c r="C36" s="65"/>
      <c r="D36" s="31" t="s">
        <v>0</v>
      </c>
      <c r="E36" s="31" t="s">
        <v>1</v>
      </c>
      <c r="F36" s="31" t="s">
        <v>2</v>
      </c>
      <c r="G36" s="66" t="s">
        <v>816</v>
      </c>
      <c r="H36" s="67" t="s">
        <v>817</v>
      </c>
      <c r="I36" s="66" t="s">
        <v>5</v>
      </c>
      <c r="J36" s="66" t="s">
        <v>817</v>
      </c>
      <c r="K36" s="67" t="s">
        <v>818</v>
      </c>
      <c r="L36" s="67" t="s">
        <v>6</v>
      </c>
      <c r="M36" s="66" t="s">
        <v>816</v>
      </c>
      <c r="N36" s="88" t="s">
        <v>818</v>
      </c>
      <c r="O36" s="68" t="s">
        <v>7</v>
      </c>
      <c r="P36" s="68" t="s">
        <v>548</v>
      </c>
    </row>
    <row r="37" spans="1:17" s="16" customFormat="1" x14ac:dyDescent="0.25">
      <c r="A37" s="47" t="s">
        <v>156</v>
      </c>
      <c r="B37" s="27" t="s">
        <v>157</v>
      </c>
      <c r="C37" s="170" t="s">
        <v>630</v>
      </c>
      <c r="D37" s="17">
        <v>19</v>
      </c>
      <c r="E37" s="77">
        <v>104</v>
      </c>
      <c r="F37" s="137">
        <v>110</v>
      </c>
      <c r="G37" s="13">
        <v>73552.039999999994</v>
      </c>
      <c r="H37" s="13">
        <v>465900</v>
      </c>
      <c r="I37" s="99">
        <f>H37/G37</f>
        <v>6.334290660055113</v>
      </c>
      <c r="J37" s="95">
        <v>87800</v>
      </c>
      <c r="K37" s="95">
        <v>79300</v>
      </c>
      <c r="L37" s="99">
        <f>-1/(K37/J37)</f>
        <v>-1.1071878940731399</v>
      </c>
      <c r="M37" s="13">
        <v>76012.69</v>
      </c>
      <c r="N37" s="13">
        <v>585300</v>
      </c>
      <c r="O37" s="106">
        <f>N37/M37</f>
        <v>7.7000300870815117</v>
      </c>
      <c r="P37" s="142" t="s">
        <v>178</v>
      </c>
    </row>
    <row r="38" spans="1:17" s="16" customFormat="1" x14ac:dyDescent="0.25">
      <c r="A38" s="42" t="s">
        <v>152</v>
      </c>
      <c r="B38" s="4" t="s">
        <v>153</v>
      </c>
      <c r="C38" s="172" t="s">
        <v>631</v>
      </c>
      <c r="D38" s="10" t="s">
        <v>10</v>
      </c>
      <c r="E38" s="78">
        <v>8</v>
      </c>
      <c r="F38" s="111">
        <v>15</v>
      </c>
      <c r="G38" s="2">
        <v>7480.9</v>
      </c>
      <c r="H38" s="2">
        <v>55300</v>
      </c>
      <c r="I38" s="85">
        <f>H38/G38</f>
        <v>7.3921586974829232</v>
      </c>
      <c r="J38" s="2" t="s">
        <v>10</v>
      </c>
      <c r="K38" s="2" t="s">
        <v>10</v>
      </c>
      <c r="L38" s="86" t="s">
        <v>10</v>
      </c>
      <c r="M38" s="2">
        <v>12200</v>
      </c>
      <c r="N38" s="2">
        <v>84400</v>
      </c>
      <c r="O38" s="90">
        <f>N38/M38</f>
        <v>6.918032786885246</v>
      </c>
      <c r="P38" s="36" t="s">
        <v>178</v>
      </c>
    </row>
    <row r="39" spans="1:17" s="16" customFormat="1" x14ac:dyDescent="0.25">
      <c r="A39" s="42" t="s">
        <v>144</v>
      </c>
      <c r="B39" s="4" t="s">
        <v>145</v>
      </c>
      <c r="C39" s="172" t="s">
        <v>632</v>
      </c>
      <c r="D39" s="10" t="s">
        <v>10</v>
      </c>
      <c r="E39" s="78">
        <v>38</v>
      </c>
      <c r="F39" s="111">
        <v>42</v>
      </c>
      <c r="G39" s="2">
        <v>6725.96</v>
      </c>
      <c r="H39" s="2">
        <v>83100</v>
      </c>
      <c r="I39" s="85">
        <f>H39/G39</f>
        <v>12.355113619468447</v>
      </c>
      <c r="J39" s="2" t="s">
        <v>10</v>
      </c>
      <c r="K39" s="2" t="s">
        <v>10</v>
      </c>
      <c r="L39" s="86" t="s">
        <v>10</v>
      </c>
      <c r="M39" s="2">
        <v>10600</v>
      </c>
      <c r="N39" s="2">
        <v>160000</v>
      </c>
      <c r="O39" s="90">
        <f>N39/M39</f>
        <v>15.09433962264151</v>
      </c>
      <c r="P39" s="36" t="s">
        <v>178</v>
      </c>
    </row>
    <row r="40" spans="1:17" s="16" customFormat="1" x14ac:dyDescent="0.25">
      <c r="A40" s="42" t="s">
        <v>138</v>
      </c>
      <c r="B40" s="4" t="s">
        <v>139</v>
      </c>
      <c r="C40" s="172" t="s">
        <v>633</v>
      </c>
      <c r="D40" s="10" t="s">
        <v>10</v>
      </c>
      <c r="E40" s="78" t="s">
        <v>10</v>
      </c>
      <c r="F40" s="111">
        <v>30</v>
      </c>
      <c r="G40" s="2" t="s">
        <v>10</v>
      </c>
      <c r="H40" s="2" t="s">
        <v>10</v>
      </c>
      <c r="I40" s="86" t="s">
        <v>10</v>
      </c>
      <c r="J40" s="2" t="s">
        <v>10</v>
      </c>
      <c r="K40" s="2" t="s">
        <v>10</v>
      </c>
      <c r="L40" s="86" t="s">
        <v>10</v>
      </c>
      <c r="M40" s="2">
        <v>6275.47</v>
      </c>
      <c r="N40" s="2">
        <v>62700</v>
      </c>
      <c r="O40" s="90">
        <f>N40/M40</f>
        <v>9.9912835213936155</v>
      </c>
      <c r="P40" s="36" t="s">
        <v>178</v>
      </c>
      <c r="Q40" s="26"/>
    </row>
    <row r="41" spans="1:17" s="16" customFormat="1" ht="15.75" thickBot="1" x14ac:dyDescent="0.3">
      <c r="A41" s="53" t="s">
        <v>128</v>
      </c>
      <c r="B41" s="37" t="s">
        <v>129</v>
      </c>
      <c r="C41" s="167" t="s">
        <v>634</v>
      </c>
      <c r="D41" s="12" t="s">
        <v>10</v>
      </c>
      <c r="E41" s="80" t="s">
        <v>10</v>
      </c>
      <c r="F41" s="103" t="s">
        <v>10</v>
      </c>
      <c r="G41" s="14" t="s">
        <v>10</v>
      </c>
      <c r="H41" s="14" t="s">
        <v>10</v>
      </c>
      <c r="I41" s="87" t="s">
        <v>10</v>
      </c>
      <c r="J41" s="14" t="s">
        <v>10</v>
      </c>
      <c r="K41" s="14" t="s">
        <v>10</v>
      </c>
      <c r="L41" s="87" t="s">
        <v>10</v>
      </c>
      <c r="M41" s="14">
        <v>3825.91</v>
      </c>
      <c r="N41" s="14">
        <v>109000</v>
      </c>
      <c r="O41" s="107">
        <f>N41/M41</f>
        <v>28.489954024009975</v>
      </c>
      <c r="P41" s="38" t="s">
        <v>178</v>
      </c>
      <c r="Q41" s="26"/>
    </row>
    <row r="42" spans="1:17" s="16" customFormat="1" ht="15.75" thickBot="1" x14ac:dyDescent="0.3">
      <c r="A42" s="198" t="s">
        <v>555</v>
      </c>
      <c r="B42" s="199"/>
      <c r="C42" s="199"/>
      <c r="D42" s="199"/>
      <c r="E42" s="199"/>
      <c r="F42" s="199"/>
      <c r="G42" s="199"/>
      <c r="H42" s="199"/>
      <c r="I42" s="199"/>
      <c r="J42" s="199"/>
      <c r="K42" s="199"/>
      <c r="L42" s="199"/>
      <c r="M42" s="199"/>
      <c r="N42" s="199"/>
      <c r="O42" s="199"/>
      <c r="P42" s="200"/>
    </row>
    <row r="43" spans="1:17" s="16" customFormat="1" x14ac:dyDescent="0.25">
      <c r="A43" s="47" t="s">
        <v>118</v>
      </c>
      <c r="B43" s="27" t="s">
        <v>119</v>
      </c>
      <c r="C43" s="170" t="s">
        <v>635</v>
      </c>
      <c r="D43" s="17" t="s">
        <v>10</v>
      </c>
      <c r="E43" s="119">
        <v>28</v>
      </c>
      <c r="F43" s="102" t="s">
        <v>10</v>
      </c>
      <c r="G43" s="13">
        <v>1743.49</v>
      </c>
      <c r="H43" s="13">
        <v>16600</v>
      </c>
      <c r="I43" s="99">
        <f>H43/G43</f>
        <v>9.5211329001026677</v>
      </c>
      <c r="J43" s="13">
        <v>32300</v>
      </c>
      <c r="K43" s="13">
        <v>3512.39</v>
      </c>
      <c r="L43" s="99">
        <f>-1/(K43/J43)</f>
        <v>-9.1960175265275215</v>
      </c>
      <c r="M43" s="13" t="s">
        <v>10</v>
      </c>
      <c r="N43" s="13" t="s">
        <v>10</v>
      </c>
      <c r="O43" s="89" t="s">
        <v>10</v>
      </c>
      <c r="P43" s="142" t="s">
        <v>178</v>
      </c>
      <c r="Q43" s="26"/>
    </row>
    <row r="44" spans="1:17" s="16" customFormat="1" ht="30" x14ac:dyDescent="0.25">
      <c r="A44" s="42" t="s">
        <v>122</v>
      </c>
      <c r="B44" s="4" t="s">
        <v>123</v>
      </c>
      <c r="C44" s="172" t="s">
        <v>636</v>
      </c>
      <c r="D44" s="10" t="s">
        <v>10</v>
      </c>
      <c r="E44" s="78" t="s">
        <v>10</v>
      </c>
      <c r="F44" s="11" t="s">
        <v>10</v>
      </c>
      <c r="G44" s="2">
        <v>73.569999999999993</v>
      </c>
      <c r="H44" s="2">
        <v>3860.36</v>
      </c>
      <c r="I44" s="85">
        <f>H44/G44</f>
        <v>52.471931493815418</v>
      </c>
      <c r="J44" s="2">
        <v>2757.32</v>
      </c>
      <c r="K44" s="2">
        <v>240.59</v>
      </c>
      <c r="L44" s="85">
        <f>-1/(K44/J44)</f>
        <v>-11.460659212768611</v>
      </c>
      <c r="M44" s="2" t="s">
        <v>10</v>
      </c>
      <c r="N44" s="2" t="s">
        <v>10</v>
      </c>
      <c r="O44" s="86" t="s">
        <v>10</v>
      </c>
      <c r="P44" s="36" t="s">
        <v>178</v>
      </c>
      <c r="Q44" s="26"/>
    </row>
    <row r="45" spans="1:17" s="16" customFormat="1" x14ac:dyDescent="0.25">
      <c r="A45" s="42" t="s">
        <v>162</v>
      </c>
      <c r="B45" s="4" t="s">
        <v>163</v>
      </c>
      <c r="C45" s="172" t="s">
        <v>637</v>
      </c>
      <c r="D45" s="10" t="s">
        <v>10</v>
      </c>
      <c r="E45" s="81">
        <v>5</v>
      </c>
      <c r="F45" s="11" t="s">
        <v>10</v>
      </c>
      <c r="G45" s="2">
        <v>13900</v>
      </c>
      <c r="H45" s="2">
        <v>43100</v>
      </c>
      <c r="I45" s="85">
        <f>H45/G45</f>
        <v>3.1007194244604315</v>
      </c>
      <c r="J45" s="2" t="s">
        <v>10</v>
      </c>
      <c r="K45" s="2" t="s">
        <v>10</v>
      </c>
      <c r="L45" s="86" t="s">
        <v>10</v>
      </c>
      <c r="M45" s="2">
        <v>19100</v>
      </c>
      <c r="N45" s="2">
        <v>79000</v>
      </c>
      <c r="O45" s="90">
        <f t="shared" ref="O45:O50" si="4">N45/M45</f>
        <v>4.1361256544502618</v>
      </c>
      <c r="P45" s="36" t="s">
        <v>178</v>
      </c>
      <c r="Q45" s="26"/>
    </row>
    <row r="46" spans="1:17" s="16" customFormat="1" x14ac:dyDescent="0.25">
      <c r="A46" s="42" t="s">
        <v>130</v>
      </c>
      <c r="B46" s="4" t="s">
        <v>131</v>
      </c>
      <c r="C46" s="172" t="s">
        <v>638</v>
      </c>
      <c r="D46" s="10">
        <v>4</v>
      </c>
      <c r="E46" s="78">
        <v>5</v>
      </c>
      <c r="F46" s="111">
        <v>10</v>
      </c>
      <c r="G46" s="2">
        <v>10800</v>
      </c>
      <c r="H46" s="2">
        <v>43600</v>
      </c>
      <c r="I46" s="85">
        <f>H46/G46</f>
        <v>4.0370370370370372</v>
      </c>
      <c r="J46" s="2" t="s">
        <v>10</v>
      </c>
      <c r="K46" s="2" t="s">
        <v>10</v>
      </c>
      <c r="L46" s="86" t="s">
        <v>10</v>
      </c>
      <c r="M46" s="2">
        <v>10800</v>
      </c>
      <c r="N46" s="2">
        <v>62300</v>
      </c>
      <c r="O46" s="90">
        <f t="shared" si="4"/>
        <v>5.7685185185185182</v>
      </c>
      <c r="P46" s="36" t="s">
        <v>178</v>
      </c>
      <c r="Q46" s="26"/>
    </row>
    <row r="47" spans="1:17" s="16" customFormat="1" ht="30" x14ac:dyDescent="0.25">
      <c r="A47" s="42" t="s">
        <v>132</v>
      </c>
      <c r="B47" s="4" t="s">
        <v>133</v>
      </c>
      <c r="C47" s="172" t="s">
        <v>639</v>
      </c>
      <c r="D47" s="10" t="s">
        <v>10</v>
      </c>
      <c r="E47" s="78" t="s">
        <v>10</v>
      </c>
      <c r="F47" s="11" t="s">
        <v>10</v>
      </c>
      <c r="G47" s="2" t="s">
        <v>10</v>
      </c>
      <c r="H47" s="2" t="s">
        <v>10</v>
      </c>
      <c r="I47" s="86" t="s">
        <v>10</v>
      </c>
      <c r="J47" s="2" t="s">
        <v>10</v>
      </c>
      <c r="K47" s="2" t="s">
        <v>10</v>
      </c>
      <c r="L47" s="86" t="s">
        <v>10</v>
      </c>
      <c r="M47" s="2">
        <v>3671.75</v>
      </c>
      <c r="N47" s="2">
        <v>25800</v>
      </c>
      <c r="O47" s="90">
        <f t="shared" si="4"/>
        <v>7.0266221828828215</v>
      </c>
      <c r="P47" s="36" t="s">
        <v>178</v>
      </c>
      <c r="Q47" s="26"/>
    </row>
    <row r="48" spans="1:17" s="16" customFormat="1" x14ac:dyDescent="0.25">
      <c r="A48" s="42" t="s">
        <v>136</v>
      </c>
      <c r="B48" s="4" t="s">
        <v>137</v>
      </c>
      <c r="C48" s="172" t="s">
        <v>640</v>
      </c>
      <c r="D48" s="10" t="s">
        <v>10</v>
      </c>
      <c r="E48" s="78" t="s">
        <v>10</v>
      </c>
      <c r="F48" s="11" t="s">
        <v>10</v>
      </c>
      <c r="G48" s="2" t="s">
        <v>10</v>
      </c>
      <c r="H48" s="2" t="s">
        <v>10</v>
      </c>
      <c r="I48" s="86" t="s">
        <v>10</v>
      </c>
      <c r="J48" s="2" t="s">
        <v>10</v>
      </c>
      <c r="K48" s="2" t="s">
        <v>10</v>
      </c>
      <c r="L48" s="86" t="s">
        <v>10</v>
      </c>
      <c r="M48" s="2">
        <v>3308.51</v>
      </c>
      <c r="N48" s="2">
        <v>10800</v>
      </c>
      <c r="O48" s="90">
        <f t="shared" si="4"/>
        <v>3.2643093114423105</v>
      </c>
      <c r="P48" s="36" t="s">
        <v>178</v>
      </c>
      <c r="Q48" s="26"/>
    </row>
    <row r="49" spans="1:17" s="16" customFormat="1" ht="30" x14ac:dyDescent="0.25">
      <c r="A49" s="42" t="s">
        <v>148</v>
      </c>
      <c r="B49" s="4" t="s">
        <v>149</v>
      </c>
      <c r="C49" s="172" t="s">
        <v>641</v>
      </c>
      <c r="D49" s="10" t="s">
        <v>10</v>
      </c>
      <c r="E49" s="78" t="s">
        <v>10</v>
      </c>
      <c r="F49" s="11" t="s">
        <v>10</v>
      </c>
      <c r="G49" s="2" t="s">
        <v>10</v>
      </c>
      <c r="H49" s="2" t="s">
        <v>10</v>
      </c>
      <c r="I49" s="86" t="s">
        <v>10</v>
      </c>
      <c r="J49" s="2" t="s">
        <v>10</v>
      </c>
      <c r="K49" s="2" t="s">
        <v>10</v>
      </c>
      <c r="L49" s="86" t="s">
        <v>10</v>
      </c>
      <c r="M49" s="2">
        <v>5564.06</v>
      </c>
      <c r="N49" s="2">
        <v>71800</v>
      </c>
      <c r="O49" s="90">
        <f t="shared" si="4"/>
        <v>12.904246179947735</v>
      </c>
      <c r="P49" s="36" t="s">
        <v>178</v>
      </c>
      <c r="Q49" s="26"/>
    </row>
    <row r="50" spans="1:17" s="16" customFormat="1" x14ac:dyDescent="0.25">
      <c r="A50" s="42" t="s">
        <v>150</v>
      </c>
      <c r="B50" s="4" t="s">
        <v>151</v>
      </c>
      <c r="C50" s="172" t="s">
        <v>642</v>
      </c>
      <c r="D50" s="10" t="s">
        <v>10</v>
      </c>
      <c r="E50" s="78" t="s">
        <v>10</v>
      </c>
      <c r="F50" s="11" t="s">
        <v>10</v>
      </c>
      <c r="G50" s="2" t="s">
        <v>10</v>
      </c>
      <c r="H50" s="2" t="s">
        <v>10</v>
      </c>
      <c r="I50" s="86" t="s">
        <v>10</v>
      </c>
      <c r="J50" s="2" t="s">
        <v>10</v>
      </c>
      <c r="K50" s="2" t="s">
        <v>10</v>
      </c>
      <c r="L50" s="86" t="s">
        <v>10</v>
      </c>
      <c r="M50" s="2">
        <v>17300</v>
      </c>
      <c r="N50" s="2">
        <v>85300</v>
      </c>
      <c r="O50" s="90">
        <f t="shared" si="4"/>
        <v>4.9306358381502893</v>
      </c>
      <c r="P50" s="36" t="s">
        <v>178</v>
      </c>
      <c r="Q50" s="26"/>
    </row>
    <row r="51" spans="1:17" s="16" customFormat="1" ht="30" x14ac:dyDescent="0.25">
      <c r="A51" s="42" t="s">
        <v>166</v>
      </c>
      <c r="B51" s="4" t="s">
        <v>167</v>
      </c>
      <c r="C51" s="172" t="s">
        <v>643</v>
      </c>
      <c r="D51" s="10" t="s">
        <v>10</v>
      </c>
      <c r="E51" s="78">
        <v>24</v>
      </c>
      <c r="F51" s="111">
        <v>39</v>
      </c>
      <c r="G51" s="2" t="s">
        <v>10</v>
      </c>
      <c r="H51" s="2" t="s">
        <v>10</v>
      </c>
      <c r="I51" s="86" t="s">
        <v>10</v>
      </c>
      <c r="J51" s="2" t="s">
        <v>10</v>
      </c>
      <c r="K51" s="2" t="s">
        <v>10</v>
      </c>
      <c r="L51" s="86" t="s">
        <v>10</v>
      </c>
      <c r="M51" s="2" t="s">
        <v>10</v>
      </c>
      <c r="N51" s="2" t="s">
        <v>10</v>
      </c>
      <c r="O51" s="86" t="s">
        <v>10</v>
      </c>
      <c r="P51" s="36" t="s">
        <v>178</v>
      </c>
      <c r="Q51" s="26"/>
    </row>
    <row r="52" spans="1:17" s="16" customFormat="1" x14ac:dyDescent="0.25">
      <c r="A52" s="42" t="s">
        <v>164</v>
      </c>
      <c r="B52" s="4" t="s">
        <v>165</v>
      </c>
      <c r="C52" s="172" t="s">
        <v>644</v>
      </c>
      <c r="D52" s="10" t="s">
        <v>10</v>
      </c>
      <c r="E52" s="78">
        <v>23</v>
      </c>
      <c r="F52" s="111">
        <v>25</v>
      </c>
      <c r="G52" s="2" t="s">
        <v>10</v>
      </c>
      <c r="H52" s="2" t="s">
        <v>10</v>
      </c>
      <c r="I52" s="86" t="s">
        <v>10</v>
      </c>
      <c r="J52" s="2" t="s">
        <v>10</v>
      </c>
      <c r="K52" s="2" t="s">
        <v>10</v>
      </c>
      <c r="L52" s="86" t="s">
        <v>10</v>
      </c>
      <c r="M52" s="2" t="s">
        <v>10</v>
      </c>
      <c r="N52" s="2" t="s">
        <v>10</v>
      </c>
      <c r="O52" s="86" t="s">
        <v>10</v>
      </c>
      <c r="P52" s="36" t="s">
        <v>178</v>
      </c>
      <c r="Q52" s="26"/>
    </row>
    <row r="53" spans="1:17" s="16" customFormat="1" ht="30" x14ac:dyDescent="0.25">
      <c r="A53" s="42" t="s">
        <v>160</v>
      </c>
      <c r="B53" s="4" t="s">
        <v>161</v>
      </c>
      <c r="C53" s="172" t="s">
        <v>645</v>
      </c>
      <c r="D53" s="10" t="s">
        <v>10</v>
      </c>
      <c r="E53" s="81">
        <v>4</v>
      </c>
      <c r="F53" s="11" t="s">
        <v>10</v>
      </c>
      <c r="G53" s="2" t="s">
        <v>10</v>
      </c>
      <c r="H53" s="2" t="s">
        <v>10</v>
      </c>
      <c r="I53" s="86" t="s">
        <v>10</v>
      </c>
      <c r="J53" s="2" t="s">
        <v>10</v>
      </c>
      <c r="K53" s="2" t="s">
        <v>10</v>
      </c>
      <c r="L53" s="86" t="s">
        <v>10</v>
      </c>
      <c r="M53" s="2" t="s">
        <v>10</v>
      </c>
      <c r="N53" s="2" t="s">
        <v>10</v>
      </c>
      <c r="O53" s="86" t="s">
        <v>10</v>
      </c>
      <c r="P53" s="36" t="s">
        <v>178</v>
      </c>
      <c r="Q53" s="26"/>
    </row>
    <row r="54" spans="1:17" s="16" customFormat="1" x14ac:dyDescent="0.25">
      <c r="A54" s="42" t="s">
        <v>116</v>
      </c>
      <c r="B54" s="4" t="s">
        <v>117</v>
      </c>
      <c r="C54" s="172" t="s">
        <v>646</v>
      </c>
      <c r="D54" s="10" t="s">
        <v>10</v>
      </c>
      <c r="E54" s="81">
        <v>4</v>
      </c>
      <c r="F54" s="11" t="s">
        <v>10</v>
      </c>
      <c r="G54" s="2" t="s">
        <v>10</v>
      </c>
      <c r="H54" s="2" t="s">
        <v>10</v>
      </c>
      <c r="I54" s="86" t="s">
        <v>10</v>
      </c>
      <c r="J54" s="2" t="s">
        <v>10</v>
      </c>
      <c r="K54" s="2" t="s">
        <v>10</v>
      </c>
      <c r="L54" s="86" t="s">
        <v>10</v>
      </c>
      <c r="M54" s="2" t="s">
        <v>10</v>
      </c>
      <c r="N54" s="2" t="s">
        <v>10</v>
      </c>
      <c r="O54" s="86" t="s">
        <v>10</v>
      </c>
      <c r="P54" s="36" t="s">
        <v>178</v>
      </c>
      <c r="Q54" s="26"/>
    </row>
    <row r="55" spans="1:17" s="16" customFormat="1" ht="30" x14ac:dyDescent="0.25">
      <c r="A55" s="42" t="s">
        <v>158</v>
      </c>
      <c r="B55" s="4" t="s">
        <v>159</v>
      </c>
      <c r="C55" s="172" t="s">
        <v>647</v>
      </c>
      <c r="D55" s="10" t="s">
        <v>10</v>
      </c>
      <c r="E55" s="78" t="s">
        <v>10</v>
      </c>
      <c r="F55" s="111">
        <v>24</v>
      </c>
      <c r="G55" s="2" t="s">
        <v>10</v>
      </c>
      <c r="H55" s="2" t="s">
        <v>10</v>
      </c>
      <c r="I55" s="86" t="s">
        <v>10</v>
      </c>
      <c r="J55" s="2" t="s">
        <v>10</v>
      </c>
      <c r="K55" s="2" t="s">
        <v>10</v>
      </c>
      <c r="L55" s="86" t="s">
        <v>10</v>
      </c>
      <c r="M55" s="2" t="s">
        <v>10</v>
      </c>
      <c r="N55" s="2" t="s">
        <v>10</v>
      </c>
      <c r="O55" s="86" t="s">
        <v>10</v>
      </c>
      <c r="P55" s="36" t="s">
        <v>178</v>
      </c>
      <c r="Q55" s="26"/>
    </row>
    <row r="56" spans="1:17" s="16" customFormat="1" x14ac:dyDescent="0.25">
      <c r="A56" s="42" t="s">
        <v>140</v>
      </c>
      <c r="B56" s="4" t="s">
        <v>141</v>
      </c>
      <c r="C56" s="172" t="s">
        <v>648</v>
      </c>
      <c r="D56" s="10" t="s">
        <v>10</v>
      </c>
      <c r="E56" s="78" t="s">
        <v>10</v>
      </c>
      <c r="F56" s="111">
        <v>8</v>
      </c>
      <c r="G56" s="2" t="s">
        <v>10</v>
      </c>
      <c r="H56" s="2" t="s">
        <v>10</v>
      </c>
      <c r="I56" s="86" t="s">
        <v>10</v>
      </c>
      <c r="J56" s="2" t="s">
        <v>10</v>
      </c>
      <c r="K56" s="2" t="s">
        <v>10</v>
      </c>
      <c r="L56" s="86" t="s">
        <v>10</v>
      </c>
      <c r="M56" s="2" t="s">
        <v>10</v>
      </c>
      <c r="N56" s="2" t="s">
        <v>10</v>
      </c>
      <c r="O56" s="86" t="s">
        <v>10</v>
      </c>
      <c r="P56" s="36" t="s">
        <v>178</v>
      </c>
      <c r="Q56" s="26"/>
    </row>
    <row r="57" spans="1:17" s="16" customFormat="1" ht="15.75" thickBot="1" x14ac:dyDescent="0.3">
      <c r="A57" s="53" t="s">
        <v>176</v>
      </c>
      <c r="B57" s="37" t="s">
        <v>177</v>
      </c>
      <c r="C57" s="167" t="s">
        <v>649</v>
      </c>
      <c r="D57" s="12" t="s">
        <v>10</v>
      </c>
      <c r="E57" s="80" t="s">
        <v>10</v>
      </c>
      <c r="F57" s="118">
        <v>6</v>
      </c>
      <c r="G57" s="14" t="s">
        <v>10</v>
      </c>
      <c r="H57" s="14" t="s">
        <v>10</v>
      </c>
      <c r="I57" s="87" t="s">
        <v>10</v>
      </c>
      <c r="J57" s="14" t="s">
        <v>10</v>
      </c>
      <c r="K57" s="14" t="s">
        <v>10</v>
      </c>
      <c r="L57" s="87" t="s">
        <v>10</v>
      </c>
      <c r="M57" s="14" t="s">
        <v>10</v>
      </c>
      <c r="N57" s="14" t="s">
        <v>10</v>
      </c>
      <c r="O57" s="87" t="s">
        <v>10</v>
      </c>
      <c r="P57" s="38" t="s">
        <v>178</v>
      </c>
      <c r="Q57" s="26"/>
    </row>
    <row r="58" spans="1:17" s="16" customFormat="1" ht="15.75" thickBot="1" x14ac:dyDescent="0.3">
      <c r="A58" s="191" t="s">
        <v>556</v>
      </c>
      <c r="B58" s="192"/>
      <c r="C58" s="192"/>
      <c r="D58" s="192"/>
      <c r="E58" s="192"/>
      <c r="F58" s="192"/>
      <c r="G58" s="192"/>
      <c r="H58" s="192"/>
      <c r="I58" s="192"/>
      <c r="J58" s="192"/>
      <c r="K58" s="192"/>
      <c r="L58" s="192"/>
      <c r="M58" s="192"/>
      <c r="N58" s="192"/>
      <c r="O58" s="192"/>
      <c r="P58" s="193"/>
    </row>
    <row r="59" spans="1:17" s="16" customFormat="1" ht="30.75" thickBot="1" x14ac:dyDescent="0.3">
      <c r="A59" s="144" t="s">
        <v>39</v>
      </c>
      <c r="B59" s="145" t="s">
        <v>40</v>
      </c>
      <c r="C59" s="178" t="s">
        <v>650</v>
      </c>
      <c r="D59" s="132" t="s">
        <v>10</v>
      </c>
      <c r="E59" s="146" t="s">
        <v>10</v>
      </c>
      <c r="F59" s="149"/>
      <c r="G59" s="147">
        <v>74.84</v>
      </c>
      <c r="H59" s="147">
        <v>1453.67</v>
      </c>
      <c r="I59" s="150">
        <f>H59/G59</f>
        <v>19.423703901656868</v>
      </c>
      <c r="J59" s="147" t="s">
        <v>10</v>
      </c>
      <c r="K59" s="147"/>
      <c r="L59" s="133" t="s">
        <v>10</v>
      </c>
      <c r="M59" s="147" t="s">
        <v>10</v>
      </c>
      <c r="N59" s="147" t="s">
        <v>10</v>
      </c>
      <c r="O59" s="133" t="s">
        <v>10</v>
      </c>
      <c r="P59" s="148" t="s">
        <v>405</v>
      </c>
      <c r="Q59" s="26"/>
    </row>
    <row r="60" spans="1:17" s="16" customFormat="1" ht="15.75" thickBot="1" x14ac:dyDescent="0.3">
      <c r="A60" s="191" t="s">
        <v>825</v>
      </c>
      <c r="B60" s="192"/>
      <c r="C60" s="192"/>
      <c r="D60" s="192"/>
      <c r="E60" s="192"/>
      <c r="F60" s="192"/>
      <c r="G60" s="192"/>
      <c r="H60" s="192"/>
      <c r="I60" s="192"/>
      <c r="J60" s="192"/>
      <c r="K60" s="192"/>
      <c r="L60" s="192"/>
      <c r="M60" s="192"/>
      <c r="N60" s="192"/>
      <c r="O60" s="192"/>
      <c r="P60" s="193"/>
    </row>
    <row r="61" spans="1:17" s="16" customFormat="1" x14ac:dyDescent="0.25">
      <c r="A61" s="47" t="s">
        <v>90</v>
      </c>
      <c r="B61" s="27" t="s">
        <v>91</v>
      </c>
      <c r="C61" s="170" t="s">
        <v>651</v>
      </c>
      <c r="D61" s="77">
        <v>12</v>
      </c>
      <c r="E61" s="35">
        <v>27</v>
      </c>
      <c r="F61" s="77">
        <v>23</v>
      </c>
      <c r="G61" s="95">
        <v>30000</v>
      </c>
      <c r="H61" s="95">
        <v>29400</v>
      </c>
      <c r="I61" s="83">
        <f>-1/(H61/G61)</f>
        <v>-1.0204081632653061</v>
      </c>
      <c r="J61" s="13" t="s">
        <v>10</v>
      </c>
      <c r="K61" s="13" t="s">
        <v>10</v>
      </c>
      <c r="L61" s="89" t="s">
        <v>10</v>
      </c>
      <c r="M61" s="13">
        <v>47500</v>
      </c>
      <c r="N61" s="13">
        <v>210000</v>
      </c>
      <c r="O61" s="106">
        <f>N61/M61</f>
        <v>4.4210526315789478</v>
      </c>
      <c r="P61" s="142" t="s">
        <v>178</v>
      </c>
      <c r="Q61" s="26"/>
    </row>
    <row r="62" spans="1:17" s="16" customFormat="1" x14ac:dyDescent="0.25">
      <c r="A62" s="42" t="s">
        <v>92</v>
      </c>
      <c r="B62" s="4" t="s">
        <v>93</v>
      </c>
      <c r="C62" s="172" t="s">
        <v>652</v>
      </c>
      <c r="D62" s="78" t="s">
        <v>10</v>
      </c>
      <c r="E62" s="7">
        <v>20</v>
      </c>
      <c r="F62" s="81">
        <v>34</v>
      </c>
      <c r="G62" s="2">
        <v>30900</v>
      </c>
      <c r="H62" s="2">
        <v>136000</v>
      </c>
      <c r="I62" s="85">
        <f>H62/G62</f>
        <v>4.4012944983818771</v>
      </c>
      <c r="J62" s="2" t="s">
        <v>10</v>
      </c>
      <c r="K62" s="2" t="s">
        <v>10</v>
      </c>
      <c r="L62" s="86" t="s">
        <v>10</v>
      </c>
      <c r="M62" s="2">
        <v>36923.879999999997</v>
      </c>
      <c r="N62" s="2">
        <v>253800</v>
      </c>
      <c r="O62" s="90">
        <f>N62/M62</f>
        <v>6.8736004991891431</v>
      </c>
      <c r="P62" s="36" t="s">
        <v>178</v>
      </c>
      <c r="Q62" s="26"/>
    </row>
    <row r="63" spans="1:17" s="16" customFormat="1" x14ac:dyDescent="0.25">
      <c r="A63" s="42" t="s">
        <v>124</v>
      </c>
      <c r="B63" s="4" t="s">
        <v>125</v>
      </c>
      <c r="C63" s="172" t="s">
        <v>653</v>
      </c>
      <c r="D63" s="78" t="s">
        <v>10</v>
      </c>
      <c r="E63" s="7" t="s">
        <v>10</v>
      </c>
      <c r="F63" s="78" t="s">
        <v>10</v>
      </c>
      <c r="G63" s="2">
        <v>5948.49</v>
      </c>
      <c r="H63" s="2">
        <v>43300</v>
      </c>
      <c r="I63" s="85">
        <f>H63/G63</f>
        <v>7.2791582401584272</v>
      </c>
      <c r="J63" s="2" t="s">
        <v>10</v>
      </c>
      <c r="K63" s="2" t="s">
        <v>10</v>
      </c>
      <c r="L63" s="86" t="s">
        <v>10</v>
      </c>
      <c r="M63" s="2">
        <v>5948.49</v>
      </c>
      <c r="N63" s="2">
        <v>39400</v>
      </c>
      <c r="O63" s="90">
        <f>N63/M63</f>
        <v>6.6235296688739496</v>
      </c>
      <c r="P63" s="36" t="s">
        <v>178</v>
      </c>
      <c r="Q63" s="26"/>
    </row>
    <row r="64" spans="1:17" s="16" customFormat="1" x14ac:dyDescent="0.25">
      <c r="A64" s="42" t="s">
        <v>86</v>
      </c>
      <c r="B64" s="4" t="s">
        <v>87</v>
      </c>
      <c r="C64" s="172" t="s">
        <v>654</v>
      </c>
      <c r="D64" s="78" t="s">
        <v>10</v>
      </c>
      <c r="E64" s="7">
        <v>50</v>
      </c>
      <c r="F64" s="81">
        <v>65</v>
      </c>
      <c r="G64" s="2">
        <v>24600</v>
      </c>
      <c r="H64" s="2">
        <v>191000</v>
      </c>
      <c r="I64" s="85">
        <f>H64/G64</f>
        <v>7.7642276422764231</v>
      </c>
      <c r="J64" s="2" t="s">
        <v>10</v>
      </c>
      <c r="K64" s="2" t="s">
        <v>10</v>
      </c>
      <c r="L64" s="86" t="s">
        <v>10</v>
      </c>
      <c r="M64" s="2">
        <v>25200</v>
      </c>
      <c r="N64" s="2">
        <v>161000</v>
      </c>
      <c r="O64" s="90">
        <f>N64/M64</f>
        <v>6.3888888888888893</v>
      </c>
      <c r="P64" s="36" t="s">
        <v>178</v>
      </c>
      <c r="Q64" s="26"/>
    </row>
    <row r="65" spans="1:17" s="16" customFormat="1" ht="15.75" thickBot="1" x14ac:dyDescent="0.3">
      <c r="A65" s="53" t="s">
        <v>114</v>
      </c>
      <c r="B65" s="37" t="s">
        <v>115</v>
      </c>
      <c r="C65" s="167" t="s">
        <v>655</v>
      </c>
      <c r="D65" s="80" t="s">
        <v>10</v>
      </c>
      <c r="E65" s="21" t="s">
        <v>10</v>
      </c>
      <c r="F65" s="82">
        <v>6</v>
      </c>
      <c r="G65" s="14" t="s">
        <v>10</v>
      </c>
      <c r="H65" s="14" t="s">
        <v>10</v>
      </c>
      <c r="I65" s="87" t="s">
        <v>10</v>
      </c>
      <c r="J65" s="14" t="s">
        <v>10</v>
      </c>
      <c r="K65" s="14" t="s">
        <v>10</v>
      </c>
      <c r="L65" s="87" t="s">
        <v>10</v>
      </c>
      <c r="M65" s="14" t="s">
        <v>10</v>
      </c>
      <c r="N65" s="14" t="s">
        <v>10</v>
      </c>
      <c r="O65" s="87" t="s">
        <v>10</v>
      </c>
      <c r="P65" s="38" t="s">
        <v>178</v>
      </c>
      <c r="Q65" s="26"/>
    </row>
    <row r="66" spans="1:17" s="16" customFormat="1" ht="15.75" thickBot="1" x14ac:dyDescent="0.3">
      <c r="A66" s="191" t="s">
        <v>826</v>
      </c>
      <c r="B66" s="192"/>
      <c r="C66" s="192"/>
      <c r="D66" s="192"/>
      <c r="E66" s="192"/>
      <c r="F66" s="192"/>
      <c r="G66" s="192"/>
      <c r="H66" s="192"/>
      <c r="I66" s="192"/>
      <c r="J66" s="192"/>
      <c r="K66" s="192"/>
      <c r="L66" s="192"/>
      <c r="M66" s="192"/>
      <c r="N66" s="192"/>
      <c r="O66" s="192"/>
      <c r="P66" s="193"/>
    </row>
    <row r="67" spans="1:17" s="16" customFormat="1" x14ac:dyDescent="0.25">
      <c r="A67" s="47" t="s">
        <v>88</v>
      </c>
      <c r="B67" s="27" t="s">
        <v>89</v>
      </c>
      <c r="C67" s="170" t="s">
        <v>656</v>
      </c>
      <c r="D67" s="17" t="s">
        <v>10</v>
      </c>
      <c r="E67" s="77" t="s">
        <v>10</v>
      </c>
      <c r="F67" s="102" t="s">
        <v>10</v>
      </c>
      <c r="G67" s="13" t="s">
        <v>10</v>
      </c>
      <c r="H67" s="13" t="s">
        <v>10</v>
      </c>
      <c r="I67" s="89" t="s">
        <v>10</v>
      </c>
      <c r="J67" s="13">
        <v>16000</v>
      </c>
      <c r="K67" s="13">
        <v>1005.85</v>
      </c>
      <c r="L67" s="99">
        <f>-1/(K67/J67)</f>
        <v>-15.906944375403885</v>
      </c>
      <c r="M67" s="13" t="s">
        <v>10</v>
      </c>
      <c r="N67" s="13" t="s">
        <v>10</v>
      </c>
      <c r="O67" s="89" t="s">
        <v>10</v>
      </c>
      <c r="P67" s="142" t="s">
        <v>178</v>
      </c>
      <c r="Q67" s="26"/>
    </row>
    <row r="68" spans="1:17" s="16" customFormat="1" x14ac:dyDescent="0.25">
      <c r="A68" s="42" t="s">
        <v>134</v>
      </c>
      <c r="B68" s="4" t="s">
        <v>135</v>
      </c>
      <c r="C68" s="172" t="s">
        <v>657</v>
      </c>
      <c r="D68" s="10" t="s">
        <v>10</v>
      </c>
      <c r="E68" s="78">
        <v>7</v>
      </c>
      <c r="F68" s="111">
        <v>26</v>
      </c>
      <c r="G68" s="2">
        <v>13900</v>
      </c>
      <c r="H68" s="2">
        <v>47600</v>
      </c>
      <c r="I68" s="85">
        <f t="shared" ref="I68:I75" si="5">H68/G68</f>
        <v>3.4244604316546763</v>
      </c>
      <c r="J68" s="2">
        <v>12300</v>
      </c>
      <c r="K68" s="2">
        <v>3409.65</v>
      </c>
      <c r="L68" s="85">
        <f>-1/(K68/J68)</f>
        <v>-3.6074083850248555</v>
      </c>
      <c r="M68" s="2">
        <v>4457.6400000000003</v>
      </c>
      <c r="N68" s="2">
        <v>24400</v>
      </c>
      <c r="O68" s="90">
        <f t="shared" ref="O68:O75" si="6">N68/M68</f>
        <v>5.4737484408790298</v>
      </c>
      <c r="P68" s="36" t="s">
        <v>178</v>
      </c>
      <c r="Q68" s="26"/>
    </row>
    <row r="69" spans="1:17" s="16" customFormat="1" x14ac:dyDescent="0.25">
      <c r="A69" s="42" t="s">
        <v>154</v>
      </c>
      <c r="B69" s="4" t="s">
        <v>155</v>
      </c>
      <c r="C69" s="172" t="s">
        <v>658</v>
      </c>
      <c r="D69" s="10">
        <v>10</v>
      </c>
      <c r="E69" s="78">
        <v>42</v>
      </c>
      <c r="F69" s="111">
        <v>50</v>
      </c>
      <c r="G69" s="2">
        <v>31323.38</v>
      </c>
      <c r="H69" s="2">
        <v>207300</v>
      </c>
      <c r="I69" s="85">
        <f t="shared" si="5"/>
        <v>6.6180597368483216</v>
      </c>
      <c r="J69" s="2">
        <v>89700</v>
      </c>
      <c r="K69" s="2">
        <v>38600</v>
      </c>
      <c r="L69" s="85">
        <f>-1/(K69/J69)</f>
        <v>-2.323834196891192</v>
      </c>
      <c r="M69" s="2">
        <v>47483.59</v>
      </c>
      <c r="N69" s="2">
        <v>139700</v>
      </c>
      <c r="O69" s="90">
        <f t="shared" si="6"/>
        <v>2.9420690390090556</v>
      </c>
      <c r="P69" s="36" t="s">
        <v>178</v>
      </c>
      <c r="Q69" s="26"/>
    </row>
    <row r="70" spans="1:17" s="16" customFormat="1" x14ac:dyDescent="0.25">
      <c r="A70" s="42" t="s">
        <v>146</v>
      </c>
      <c r="B70" s="4" t="s">
        <v>147</v>
      </c>
      <c r="C70" s="172" t="s">
        <v>659</v>
      </c>
      <c r="D70" s="10">
        <v>11</v>
      </c>
      <c r="E70" s="81">
        <v>23</v>
      </c>
      <c r="F70" s="110">
        <v>19</v>
      </c>
      <c r="G70" s="2">
        <v>60317.66</v>
      </c>
      <c r="H70" s="2">
        <v>345800</v>
      </c>
      <c r="I70" s="85">
        <f t="shared" si="5"/>
        <v>5.7329810208154619</v>
      </c>
      <c r="J70" s="2" t="s">
        <v>10</v>
      </c>
      <c r="K70" s="2" t="s">
        <v>10</v>
      </c>
      <c r="L70" s="86" t="s">
        <v>10</v>
      </c>
      <c r="M70" s="2">
        <v>58300</v>
      </c>
      <c r="N70" s="2">
        <v>375000</v>
      </c>
      <c r="O70" s="90">
        <f t="shared" si="6"/>
        <v>6.4322469982847341</v>
      </c>
      <c r="P70" s="36" t="s">
        <v>178</v>
      </c>
      <c r="Q70" s="26"/>
    </row>
    <row r="71" spans="1:17" s="16" customFormat="1" x14ac:dyDescent="0.25">
      <c r="A71" s="42" t="s">
        <v>120</v>
      </c>
      <c r="B71" s="4" t="s">
        <v>121</v>
      </c>
      <c r="C71" s="172" t="s">
        <v>660</v>
      </c>
      <c r="D71" s="10">
        <v>10</v>
      </c>
      <c r="E71" s="78">
        <v>22</v>
      </c>
      <c r="F71" s="111">
        <v>30</v>
      </c>
      <c r="G71" s="2">
        <v>3704.39</v>
      </c>
      <c r="H71" s="2">
        <v>30632.1</v>
      </c>
      <c r="I71" s="85">
        <f t="shared" si="5"/>
        <v>8.2691347293346542</v>
      </c>
      <c r="J71" s="2" t="s">
        <v>10</v>
      </c>
      <c r="K71" s="2" t="s">
        <v>10</v>
      </c>
      <c r="L71" s="86" t="s">
        <v>10</v>
      </c>
      <c r="M71" s="2">
        <v>10595.58</v>
      </c>
      <c r="N71" s="2">
        <v>42900</v>
      </c>
      <c r="O71" s="90">
        <f t="shared" si="6"/>
        <v>4.0488581087585578</v>
      </c>
      <c r="P71" s="36" t="s">
        <v>178</v>
      </c>
      <c r="Q71" s="26"/>
    </row>
    <row r="72" spans="1:17" s="16" customFormat="1" x14ac:dyDescent="0.25">
      <c r="A72" s="42" t="s">
        <v>112</v>
      </c>
      <c r="B72" s="4" t="s">
        <v>113</v>
      </c>
      <c r="C72" s="172" t="s">
        <v>661</v>
      </c>
      <c r="D72" s="10" t="s">
        <v>10</v>
      </c>
      <c r="E72" s="78">
        <v>12</v>
      </c>
      <c r="F72" s="111">
        <v>19</v>
      </c>
      <c r="G72" s="2">
        <v>26700</v>
      </c>
      <c r="H72" s="2">
        <v>146000</v>
      </c>
      <c r="I72" s="85">
        <f t="shared" si="5"/>
        <v>5.4681647940074907</v>
      </c>
      <c r="J72" s="2" t="s">
        <v>10</v>
      </c>
      <c r="K72" s="2" t="s">
        <v>10</v>
      </c>
      <c r="L72" s="86"/>
      <c r="M72" s="2">
        <v>27500</v>
      </c>
      <c r="N72" s="2">
        <v>159000</v>
      </c>
      <c r="O72" s="90">
        <f t="shared" si="6"/>
        <v>5.7818181818181822</v>
      </c>
      <c r="P72" s="36" t="s">
        <v>178</v>
      </c>
      <c r="Q72" s="26"/>
    </row>
    <row r="73" spans="1:17" s="16" customFormat="1" x14ac:dyDescent="0.25">
      <c r="A73" s="42" t="s">
        <v>108</v>
      </c>
      <c r="B73" s="4" t="s">
        <v>109</v>
      </c>
      <c r="C73" s="172" t="s">
        <v>662</v>
      </c>
      <c r="D73" s="10" t="s">
        <v>10</v>
      </c>
      <c r="E73" s="78" t="s">
        <v>10</v>
      </c>
      <c r="F73" s="111">
        <v>9</v>
      </c>
      <c r="G73" s="2">
        <v>1431.94</v>
      </c>
      <c r="H73" s="2">
        <v>21700</v>
      </c>
      <c r="I73" s="85">
        <f t="shared" si="5"/>
        <v>15.154266240205594</v>
      </c>
      <c r="J73" s="2" t="s">
        <v>10</v>
      </c>
      <c r="K73" s="2" t="s">
        <v>10</v>
      </c>
      <c r="L73" s="86" t="s">
        <v>10</v>
      </c>
      <c r="M73" s="2">
        <v>1431.94</v>
      </c>
      <c r="N73" s="2">
        <v>37800</v>
      </c>
      <c r="O73" s="90">
        <f t="shared" si="6"/>
        <v>26.397754095842004</v>
      </c>
      <c r="P73" s="36" t="s">
        <v>178</v>
      </c>
      <c r="Q73" s="26"/>
    </row>
    <row r="74" spans="1:17" x14ac:dyDescent="0.25">
      <c r="A74" s="42" t="s">
        <v>168</v>
      </c>
      <c r="B74" s="4" t="s">
        <v>169</v>
      </c>
      <c r="C74" s="172" t="s">
        <v>663</v>
      </c>
      <c r="D74" s="10" t="s">
        <v>10</v>
      </c>
      <c r="E74" s="78" t="s">
        <v>10</v>
      </c>
      <c r="F74" s="111">
        <v>25</v>
      </c>
      <c r="G74" s="2">
        <v>1259.77</v>
      </c>
      <c r="H74" s="2">
        <v>23300</v>
      </c>
      <c r="I74" s="85">
        <f t="shared" si="5"/>
        <v>18.495439643744493</v>
      </c>
      <c r="J74" s="2" t="s">
        <v>10</v>
      </c>
      <c r="K74" s="2" t="s">
        <v>10</v>
      </c>
      <c r="L74" s="86" t="s">
        <v>10</v>
      </c>
      <c r="M74" s="2">
        <v>10300</v>
      </c>
      <c r="N74" s="2">
        <v>35800</v>
      </c>
      <c r="O74" s="90">
        <f t="shared" si="6"/>
        <v>3.4757281553398056</v>
      </c>
      <c r="P74" s="129"/>
      <c r="Q74" s="26"/>
    </row>
    <row r="75" spans="1:17" x14ac:dyDescent="0.25">
      <c r="A75" s="42" t="s">
        <v>126</v>
      </c>
      <c r="B75" s="4" t="s">
        <v>127</v>
      </c>
      <c r="C75" s="172" t="s">
        <v>664</v>
      </c>
      <c r="D75" s="10" t="s">
        <v>10</v>
      </c>
      <c r="E75" s="78" t="s">
        <v>10</v>
      </c>
      <c r="F75" s="11" t="s">
        <v>10</v>
      </c>
      <c r="G75" s="2">
        <v>20300</v>
      </c>
      <c r="H75" s="2">
        <v>116000</v>
      </c>
      <c r="I75" s="85">
        <f t="shared" si="5"/>
        <v>5.7142857142857144</v>
      </c>
      <c r="J75" s="2" t="s">
        <v>10</v>
      </c>
      <c r="K75" s="2" t="s">
        <v>10</v>
      </c>
      <c r="L75" s="86" t="s">
        <v>10</v>
      </c>
      <c r="M75" s="2">
        <v>20300</v>
      </c>
      <c r="N75" s="2">
        <v>112000</v>
      </c>
      <c r="O75" s="90">
        <f t="shared" si="6"/>
        <v>5.5172413793103452</v>
      </c>
      <c r="P75" s="36" t="s">
        <v>178</v>
      </c>
      <c r="Q75" s="26"/>
    </row>
    <row r="76" spans="1:17" s="16" customFormat="1" x14ac:dyDescent="0.25">
      <c r="A76" s="42" t="s">
        <v>104</v>
      </c>
      <c r="B76" s="4" t="s">
        <v>105</v>
      </c>
      <c r="C76" s="172" t="s">
        <v>665</v>
      </c>
      <c r="D76" s="10" t="s">
        <v>10</v>
      </c>
      <c r="E76" s="78">
        <v>39</v>
      </c>
      <c r="F76" s="111">
        <v>101</v>
      </c>
      <c r="G76" s="2">
        <v>3113.3</v>
      </c>
      <c r="H76" s="2">
        <v>7789.99</v>
      </c>
      <c r="I76" s="85">
        <f t="shared" ref="I76:I78" si="7">H76/G76</f>
        <v>2.5021649054058392</v>
      </c>
      <c r="J76" s="2">
        <v>8184.4</v>
      </c>
      <c r="K76" s="2">
        <v>22700</v>
      </c>
      <c r="L76" s="90">
        <f>K76/J76</f>
        <v>2.7735692292654317</v>
      </c>
      <c r="M76" s="2">
        <v>32513.3</v>
      </c>
      <c r="N76" s="2">
        <v>238700</v>
      </c>
      <c r="O76" s="90">
        <f t="shared" ref="O76:O78" si="8">N76/M76</f>
        <v>7.3416109715101205</v>
      </c>
      <c r="P76" s="36" t="s">
        <v>178</v>
      </c>
      <c r="Q76" s="26"/>
    </row>
    <row r="77" spans="1:17" s="16" customFormat="1" x14ac:dyDescent="0.25">
      <c r="A77" s="42" t="s">
        <v>100</v>
      </c>
      <c r="B77" s="4" t="s">
        <v>101</v>
      </c>
      <c r="C77" s="172" t="s">
        <v>666</v>
      </c>
      <c r="D77" s="10">
        <v>176</v>
      </c>
      <c r="E77" s="78">
        <v>414</v>
      </c>
      <c r="F77" s="111">
        <v>513</v>
      </c>
      <c r="G77" s="2">
        <v>1206100</v>
      </c>
      <c r="H77" s="2">
        <v>3543000</v>
      </c>
      <c r="I77" s="85">
        <f t="shared" si="7"/>
        <v>2.9375673658900587</v>
      </c>
      <c r="J77" s="2">
        <v>434000</v>
      </c>
      <c r="K77" s="2">
        <v>1024000</v>
      </c>
      <c r="L77" s="90">
        <f>K77/J77</f>
        <v>2.3594470046082949</v>
      </c>
      <c r="M77" s="2">
        <v>1758000</v>
      </c>
      <c r="N77" s="2">
        <v>6640000</v>
      </c>
      <c r="O77" s="90">
        <f t="shared" si="8"/>
        <v>3.777019340159272</v>
      </c>
      <c r="P77" s="36" t="s">
        <v>178</v>
      </c>
      <c r="Q77" s="26"/>
    </row>
    <row r="78" spans="1:17" s="16" customFormat="1" ht="15.75" thickBot="1" x14ac:dyDescent="0.3">
      <c r="A78" s="53" t="s">
        <v>110</v>
      </c>
      <c r="B78" s="37" t="s">
        <v>111</v>
      </c>
      <c r="C78" s="167" t="s">
        <v>667</v>
      </c>
      <c r="D78" s="12">
        <v>73</v>
      </c>
      <c r="E78" s="80">
        <v>185</v>
      </c>
      <c r="F78" s="118">
        <v>254</v>
      </c>
      <c r="G78" s="14">
        <v>286100</v>
      </c>
      <c r="H78" s="14">
        <v>968000</v>
      </c>
      <c r="I78" s="105">
        <f t="shared" si="7"/>
        <v>3.3834323663054877</v>
      </c>
      <c r="J78" s="14">
        <v>272000</v>
      </c>
      <c r="K78" s="14">
        <v>441000</v>
      </c>
      <c r="L78" s="107">
        <f>K78/J78</f>
        <v>1.6213235294117647</v>
      </c>
      <c r="M78" s="14">
        <v>30800</v>
      </c>
      <c r="N78" s="14">
        <v>425000</v>
      </c>
      <c r="O78" s="107">
        <f t="shared" si="8"/>
        <v>13.7987012987013</v>
      </c>
      <c r="P78" s="38" t="s">
        <v>178</v>
      </c>
      <c r="Q78" s="26"/>
    </row>
    <row r="79" spans="1:17" s="16" customFormat="1" ht="15.75" thickBot="1" x14ac:dyDescent="0.3">
      <c r="A79" s="198" t="s">
        <v>827</v>
      </c>
      <c r="B79" s="199"/>
      <c r="C79" s="199"/>
      <c r="D79" s="199"/>
      <c r="E79" s="199"/>
      <c r="F79" s="199"/>
      <c r="G79" s="199"/>
      <c r="H79" s="199"/>
      <c r="I79" s="199"/>
      <c r="J79" s="199"/>
      <c r="K79" s="199"/>
      <c r="L79" s="199"/>
      <c r="M79" s="199"/>
      <c r="N79" s="199"/>
      <c r="O79" s="199"/>
      <c r="P79" s="200"/>
    </row>
    <row r="80" spans="1:17" s="16" customFormat="1" ht="15.75" thickBot="1" x14ac:dyDescent="0.3">
      <c r="A80" s="53" t="s">
        <v>142</v>
      </c>
      <c r="B80" s="37" t="s">
        <v>143</v>
      </c>
      <c r="C80" s="167" t="s">
        <v>668</v>
      </c>
      <c r="D80" s="72">
        <v>15</v>
      </c>
      <c r="E80" s="21">
        <v>38</v>
      </c>
      <c r="F80" s="52">
        <v>61</v>
      </c>
      <c r="G80" s="14">
        <v>61600</v>
      </c>
      <c r="H80" s="14">
        <v>212300</v>
      </c>
      <c r="I80" s="56">
        <f>H80/G80</f>
        <v>3.4464285714285716</v>
      </c>
      <c r="J80" s="14">
        <v>353.49</v>
      </c>
      <c r="K80" s="14">
        <v>1131.24</v>
      </c>
      <c r="L80" s="63">
        <f>K80/J80</f>
        <v>3.2002036832725111</v>
      </c>
      <c r="M80" s="14">
        <v>48716.79</v>
      </c>
      <c r="N80" s="14">
        <v>242400</v>
      </c>
      <c r="O80" s="73">
        <f>N80/M80</f>
        <v>4.9756972904002907</v>
      </c>
      <c r="P80" s="143" t="s">
        <v>178</v>
      </c>
      <c r="Q80" s="26"/>
    </row>
    <row r="81" spans="1:17" s="26" customFormat="1" ht="15.75" thickBot="1" x14ac:dyDescent="0.3">
      <c r="A81" s="42"/>
      <c r="B81" s="4"/>
      <c r="C81" s="172"/>
      <c r="D81" s="8"/>
      <c r="E81" s="8"/>
      <c r="F81" s="6"/>
      <c r="G81" s="3"/>
      <c r="H81" s="3"/>
      <c r="I81" s="57"/>
      <c r="J81" s="3"/>
      <c r="K81" s="3"/>
      <c r="L81" s="57"/>
      <c r="M81" s="3"/>
      <c r="N81" s="3"/>
      <c r="O81" s="57"/>
      <c r="P81" s="4"/>
    </row>
    <row r="82" spans="1:17" s="26" customFormat="1" ht="19.5" thickBot="1" x14ac:dyDescent="0.3">
      <c r="A82" s="195" t="s">
        <v>811</v>
      </c>
      <c r="B82" s="196"/>
      <c r="C82" s="196"/>
      <c r="D82" s="196"/>
      <c r="E82" s="196"/>
      <c r="F82" s="196"/>
      <c r="G82" s="196"/>
      <c r="H82" s="196"/>
      <c r="I82" s="196"/>
      <c r="J82" s="196"/>
      <c r="K82" s="196"/>
      <c r="L82" s="196"/>
      <c r="M82" s="196"/>
      <c r="N82" s="196"/>
      <c r="O82" s="196"/>
      <c r="P82" s="197"/>
    </row>
    <row r="83" spans="1:17" ht="44.25" thickBot="1" x14ac:dyDescent="0.3">
      <c r="A83" s="75" t="s">
        <v>3</v>
      </c>
      <c r="B83" s="65" t="s">
        <v>4</v>
      </c>
      <c r="C83" s="65"/>
      <c r="D83" s="31" t="s">
        <v>0</v>
      </c>
      <c r="E83" s="31" t="s">
        <v>1</v>
      </c>
      <c r="F83" s="31" t="s">
        <v>2</v>
      </c>
      <c r="G83" s="66" t="s">
        <v>816</v>
      </c>
      <c r="H83" s="67" t="s">
        <v>817</v>
      </c>
      <c r="I83" s="66" t="s">
        <v>5</v>
      </c>
      <c r="J83" s="66" t="s">
        <v>817</v>
      </c>
      <c r="K83" s="67" t="s">
        <v>818</v>
      </c>
      <c r="L83" s="67" t="s">
        <v>6</v>
      </c>
      <c r="M83" s="66" t="s">
        <v>816</v>
      </c>
      <c r="N83" s="88" t="s">
        <v>818</v>
      </c>
      <c r="O83" s="68" t="s">
        <v>7</v>
      </c>
      <c r="P83" s="68" t="s">
        <v>548</v>
      </c>
    </row>
    <row r="84" spans="1:17" s="26" customFormat="1" x14ac:dyDescent="0.25">
      <c r="A84" s="47" t="s">
        <v>63</v>
      </c>
      <c r="B84" s="27" t="s">
        <v>64</v>
      </c>
      <c r="C84" s="170" t="s">
        <v>669</v>
      </c>
      <c r="D84" s="17">
        <v>16</v>
      </c>
      <c r="E84" s="77">
        <v>5</v>
      </c>
      <c r="F84" s="137">
        <v>22</v>
      </c>
      <c r="G84" s="13">
        <v>73800</v>
      </c>
      <c r="H84" s="13">
        <v>11400</v>
      </c>
      <c r="I84" s="83">
        <f>-1/(H84/G84)</f>
        <v>-6.473684210526315</v>
      </c>
      <c r="J84" s="13" t="s">
        <v>10</v>
      </c>
      <c r="K84" s="13" t="s">
        <v>10</v>
      </c>
      <c r="L84" s="89" t="s">
        <v>10</v>
      </c>
      <c r="M84" s="13" t="s">
        <v>10</v>
      </c>
      <c r="N84" s="13" t="s">
        <v>10</v>
      </c>
      <c r="O84" s="89" t="s">
        <v>10</v>
      </c>
      <c r="P84" s="142" t="s">
        <v>85</v>
      </c>
    </row>
    <row r="85" spans="1:17" s="26" customFormat="1" ht="30" x14ac:dyDescent="0.25">
      <c r="A85" s="42" t="s">
        <v>8</v>
      </c>
      <c r="B85" s="4" t="s">
        <v>9</v>
      </c>
      <c r="C85" s="172" t="s">
        <v>670</v>
      </c>
      <c r="D85" s="42" t="s">
        <v>10</v>
      </c>
      <c r="E85" s="112">
        <v>11</v>
      </c>
      <c r="F85" s="111">
        <v>13</v>
      </c>
      <c r="G85" s="2">
        <v>294000</v>
      </c>
      <c r="H85" s="2">
        <v>45500</v>
      </c>
      <c r="I85" s="84">
        <f>-1/(H85/G85)</f>
        <v>-6.4615384615384617</v>
      </c>
      <c r="J85" s="2">
        <v>3245.11</v>
      </c>
      <c r="K85" s="2">
        <v>184.27</v>
      </c>
      <c r="L85" s="85">
        <f>-1/(K85/J85)</f>
        <v>-17.610625712270039</v>
      </c>
      <c r="M85" s="2">
        <v>295000</v>
      </c>
      <c r="N85" s="2">
        <v>41400</v>
      </c>
      <c r="O85" s="84">
        <f>-1/(N85/M85)</f>
        <v>-7.1256038647342992</v>
      </c>
      <c r="P85" s="36" t="s">
        <v>395</v>
      </c>
    </row>
    <row r="86" spans="1:17" s="26" customFormat="1" ht="30" x14ac:dyDescent="0.25">
      <c r="A86" s="42" t="s">
        <v>35</v>
      </c>
      <c r="B86" s="4" t="s">
        <v>36</v>
      </c>
      <c r="C86" s="172" t="s">
        <v>671</v>
      </c>
      <c r="D86" s="10">
        <v>4</v>
      </c>
      <c r="E86" s="81">
        <v>10</v>
      </c>
      <c r="F86" s="110" t="s">
        <v>10</v>
      </c>
      <c r="G86" s="2" t="s">
        <v>10</v>
      </c>
      <c r="H86" s="2" t="s">
        <v>10</v>
      </c>
      <c r="I86" s="86" t="s">
        <v>10</v>
      </c>
      <c r="J86" s="2">
        <v>4841.17</v>
      </c>
      <c r="K86" s="2">
        <v>505.55</v>
      </c>
      <c r="L86" s="85">
        <f>-1/(K86/J86)</f>
        <v>-9.5760458906141821</v>
      </c>
      <c r="M86" s="2">
        <v>1418.06</v>
      </c>
      <c r="N86" s="2">
        <v>399.43</v>
      </c>
      <c r="O86" s="84">
        <f>-1/(N86/M86)</f>
        <v>-3.5502090478932478</v>
      </c>
      <c r="P86" s="36" t="s">
        <v>401</v>
      </c>
    </row>
    <row r="87" spans="1:17" s="26" customFormat="1" x14ac:dyDescent="0.25">
      <c r="A87" s="42" t="s">
        <v>77</v>
      </c>
      <c r="B87" s="4" t="s">
        <v>78</v>
      </c>
      <c r="C87" s="172" t="s">
        <v>672</v>
      </c>
      <c r="D87" s="10">
        <v>43</v>
      </c>
      <c r="E87" s="78">
        <v>47</v>
      </c>
      <c r="F87" s="111">
        <v>118</v>
      </c>
      <c r="G87" s="2">
        <v>16600</v>
      </c>
      <c r="H87" s="2">
        <v>4250.09</v>
      </c>
      <c r="I87" s="84">
        <f>-1/(H87/G87)</f>
        <v>-3.9057996418899359</v>
      </c>
      <c r="J87" s="2">
        <v>21700</v>
      </c>
      <c r="K87" s="2">
        <v>116000</v>
      </c>
      <c r="L87" s="90">
        <f>K87/J87</f>
        <v>5.3456221198156681</v>
      </c>
      <c r="M87" s="2">
        <v>107141.92</v>
      </c>
      <c r="N87" s="2">
        <v>432125.82</v>
      </c>
      <c r="O87" s="90">
        <f>N87/M87</f>
        <v>4.0332095971399431</v>
      </c>
      <c r="P87" s="36" t="s">
        <v>396</v>
      </c>
    </row>
    <row r="88" spans="1:17" s="16" customFormat="1" x14ac:dyDescent="0.25">
      <c r="A88" s="42" t="s">
        <v>69</v>
      </c>
      <c r="B88" s="4" t="s">
        <v>70</v>
      </c>
      <c r="C88" s="172" t="s">
        <v>673</v>
      </c>
      <c r="D88" s="10">
        <v>34</v>
      </c>
      <c r="E88" s="78">
        <v>49</v>
      </c>
      <c r="F88" s="111">
        <v>57</v>
      </c>
      <c r="G88" s="2">
        <v>19600</v>
      </c>
      <c r="H88" s="2">
        <v>5687.62</v>
      </c>
      <c r="I88" s="84">
        <f>-1/(H88/G88)</f>
        <v>-3.4460811376287444</v>
      </c>
      <c r="J88" s="2">
        <v>141000</v>
      </c>
      <c r="K88" s="2">
        <v>297000</v>
      </c>
      <c r="L88" s="90">
        <f>K88/J88</f>
        <v>2.1063829787234041</v>
      </c>
      <c r="M88" s="2">
        <v>73700</v>
      </c>
      <c r="N88" s="2">
        <v>123000</v>
      </c>
      <c r="O88" s="90">
        <f>N88/M88</f>
        <v>1.6689280868385346</v>
      </c>
      <c r="P88" s="36" t="s">
        <v>85</v>
      </c>
      <c r="Q88" s="26"/>
    </row>
    <row r="89" spans="1:17" s="16" customFormat="1" x14ac:dyDescent="0.25">
      <c r="A89" s="42" t="s">
        <v>83</v>
      </c>
      <c r="B89" s="4" t="s">
        <v>84</v>
      </c>
      <c r="C89" s="172" t="s">
        <v>674</v>
      </c>
      <c r="D89" s="10" t="s">
        <v>10</v>
      </c>
      <c r="E89" s="78" t="s">
        <v>10</v>
      </c>
      <c r="F89" s="11" t="s">
        <v>10</v>
      </c>
      <c r="G89" s="2" t="s">
        <v>10</v>
      </c>
      <c r="H89" s="2" t="s">
        <v>10</v>
      </c>
      <c r="I89" s="86" t="s">
        <v>10</v>
      </c>
      <c r="J89" s="2">
        <v>1824.05</v>
      </c>
      <c r="K89" s="2">
        <v>13.62</v>
      </c>
      <c r="L89" s="85">
        <f>-1/(K89/J89)</f>
        <v>-133.924375917768</v>
      </c>
      <c r="M89" s="2" t="s">
        <v>10</v>
      </c>
      <c r="N89" s="2" t="s">
        <v>10</v>
      </c>
      <c r="O89" s="86" t="s">
        <v>10</v>
      </c>
      <c r="P89" s="36" t="s">
        <v>390</v>
      </c>
      <c r="Q89" s="26"/>
    </row>
    <row r="90" spans="1:17" s="16" customFormat="1" x14ac:dyDescent="0.25">
      <c r="A90" s="42" t="s">
        <v>81</v>
      </c>
      <c r="B90" s="4" t="s">
        <v>82</v>
      </c>
      <c r="C90" s="172" t="s">
        <v>675</v>
      </c>
      <c r="D90" s="10">
        <v>27</v>
      </c>
      <c r="E90" s="78">
        <v>30</v>
      </c>
      <c r="F90" s="111">
        <v>44</v>
      </c>
      <c r="G90" s="2">
        <v>9180.34</v>
      </c>
      <c r="H90" s="2">
        <v>25200</v>
      </c>
      <c r="I90" s="85">
        <f t="shared" ref="I90:I95" si="9">H90/G90</f>
        <v>2.7449963726833646</v>
      </c>
      <c r="J90" s="2" t="s">
        <v>10</v>
      </c>
      <c r="K90" s="2" t="s">
        <v>10</v>
      </c>
      <c r="L90" s="86" t="s">
        <v>10</v>
      </c>
      <c r="M90" s="2">
        <v>115000</v>
      </c>
      <c r="N90" s="2">
        <v>451000</v>
      </c>
      <c r="O90" s="90">
        <f>N90/M90</f>
        <v>3.9217391304347826</v>
      </c>
      <c r="P90" s="36" t="s">
        <v>85</v>
      </c>
      <c r="Q90" s="26"/>
    </row>
    <row r="91" spans="1:17" s="16" customFormat="1" x14ac:dyDescent="0.25">
      <c r="A91" s="42" t="s">
        <v>462</v>
      </c>
      <c r="B91" s="3" t="s">
        <v>463</v>
      </c>
      <c r="C91" s="8" t="s">
        <v>676</v>
      </c>
      <c r="D91" s="10" t="s">
        <v>10</v>
      </c>
      <c r="E91" s="78" t="s">
        <v>10</v>
      </c>
      <c r="F91" s="11" t="s">
        <v>10</v>
      </c>
      <c r="G91" s="2">
        <v>112.11</v>
      </c>
      <c r="H91" s="2">
        <v>1901.15</v>
      </c>
      <c r="I91" s="85">
        <f t="shared" si="9"/>
        <v>16.957898492551958</v>
      </c>
      <c r="J91" s="2" t="s">
        <v>10</v>
      </c>
      <c r="K91" s="2" t="s">
        <v>10</v>
      </c>
      <c r="L91" s="78" t="s">
        <v>10</v>
      </c>
      <c r="M91" s="2">
        <v>112.11</v>
      </c>
      <c r="N91" s="2">
        <v>2089.3000000000002</v>
      </c>
      <c r="O91" s="90">
        <f>N91/M91</f>
        <v>18.636160913388636</v>
      </c>
      <c r="P91" s="154" t="s">
        <v>85</v>
      </c>
      <c r="Q91" s="26"/>
    </row>
    <row r="92" spans="1:17" s="16" customFormat="1" ht="30" x14ac:dyDescent="0.25">
      <c r="A92" s="42" t="s">
        <v>21</v>
      </c>
      <c r="B92" s="4" t="s">
        <v>22</v>
      </c>
      <c r="C92" s="172" t="s">
        <v>677</v>
      </c>
      <c r="D92" s="42" t="s">
        <v>10</v>
      </c>
      <c r="E92" s="112">
        <v>14</v>
      </c>
      <c r="F92" s="111">
        <v>15</v>
      </c>
      <c r="G92" s="2">
        <v>250.49</v>
      </c>
      <c r="H92" s="2">
        <v>7915.9</v>
      </c>
      <c r="I92" s="85">
        <f t="shared" si="9"/>
        <v>31.601660744939917</v>
      </c>
      <c r="J92" s="2">
        <v>7798.14</v>
      </c>
      <c r="K92" s="2">
        <v>1716.61</v>
      </c>
      <c r="L92" s="85">
        <f>-1/(K92/J92)</f>
        <v>-4.5427557802878935</v>
      </c>
      <c r="M92" s="2">
        <v>2511.08</v>
      </c>
      <c r="N92" s="2">
        <v>21100</v>
      </c>
      <c r="O92" s="90">
        <f>N92/M92</f>
        <v>8.4027589722350537</v>
      </c>
      <c r="P92" s="36" t="s">
        <v>406</v>
      </c>
      <c r="Q92" s="26"/>
    </row>
    <row r="93" spans="1:17" s="16" customFormat="1" x14ac:dyDescent="0.25">
      <c r="A93" s="42" t="s">
        <v>59</v>
      </c>
      <c r="B93" s="4" t="s">
        <v>60</v>
      </c>
      <c r="C93" s="172" t="s">
        <v>678</v>
      </c>
      <c r="D93" s="10">
        <v>33</v>
      </c>
      <c r="E93" s="78">
        <v>53</v>
      </c>
      <c r="F93" s="111">
        <v>153</v>
      </c>
      <c r="G93" s="3">
        <v>52700</v>
      </c>
      <c r="H93" s="3">
        <v>61100</v>
      </c>
      <c r="I93" s="85">
        <f t="shared" si="9"/>
        <v>1.1593927893738141</v>
      </c>
      <c r="J93" s="2">
        <v>165000</v>
      </c>
      <c r="K93" s="2">
        <v>817000</v>
      </c>
      <c r="L93" s="90">
        <f>K93/J93</f>
        <v>4.9515151515151512</v>
      </c>
      <c r="M93" s="2">
        <v>132000</v>
      </c>
      <c r="N93" s="2">
        <v>996000</v>
      </c>
      <c r="O93" s="90">
        <f t="shared" ref="O93:O96" si="10">N93/M93</f>
        <v>7.5454545454545459</v>
      </c>
      <c r="P93" s="36" t="s">
        <v>390</v>
      </c>
      <c r="Q93" s="26"/>
    </row>
    <row r="94" spans="1:17" s="16" customFormat="1" ht="30" x14ac:dyDescent="0.25">
      <c r="A94" s="42" t="s">
        <v>33</v>
      </c>
      <c r="B94" s="4" t="s">
        <v>34</v>
      </c>
      <c r="C94" s="172" t="s">
        <v>679</v>
      </c>
      <c r="D94" s="10">
        <v>16</v>
      </c>
      <c r="E94" s="112">
        <v>19</v>
      </c>
      <c r="F94" s="111">
        <v>36</v>
      </c>
      <c r="G94" s="2">
        <v>3917.83</v>
      </c>
      <c r="H94" s="2">
        <v>18660.7</v>
      </c>
      <c r="I94" s="85">
        <f t="shared" si="9"/>
        <v>4.763019324472987</v>
      </c>
      <c r="J94" s="2" t="s">
        <v>10</v>
      </c>
      <c r="K94" s="2" t="s">
        <v>10</v>
      </c>
      <c r="L94" s="86" t="s">
        <v>10</v>
      </c>
      <c r="M94" s="2">
        <v>16200</v>
      </c>
      <c r="N94" s="2">
        <v>53300</v>
      </c>
      <c r="O94" s="90">
        <f t="shared" si="10"/>
        <v>3.2901234567901234</v>
      </c>
      <c r="P94" s="36" t="s">
        <v>398</v>
      </c>
      <c r="Q94" s="26"/>
    </row>
    <row r="95" spans="1:17" s="16" customFormat="1" ht="30" x14ac:dyDescent="0.25">
      <c r="A95" s="42" t="s">
        <v>67</v>
      </c>
      <c r="B95" s="4" t="s">
        <v>68</v>
      </c>
      <c r="C95" s="172" t="s">
        <v>680</v>
      </c>
      <c r="D95" s="10" t="s">
        <v>10</v>
      </c>
      <c r="E95" s="78" t="s">
        <v>10</v>
      </c>
      <c r="F95" s="111">
        <v>13</v>
      </c>
      <c r="G95" s="2">
        <v>57.74</v>
      </c>
      <c r="H95" s="2">
        <v>2942.32</v>
      </c>
      <c r="I95" s="85">
        <f t="shared" si="9"/>
        <v>50.958087980602706</v>
      </c>
      <c r="J95" s="2" t="s">
        <v>10</v>
      </c>
      <c r="K95" s="2" t="s">
        <v>10</v>
      </c>
      <c r="L95" s="86" t="s">
        <v>10</v>
      </c>
      <c r="M95" s="2">
        <v>10357.74</v>
      </c>
      <c r="N95" s="2">
        <v>60139.69</v>
      </c>
      <c r="O95" s="90">
        <f t="shared" si="10"/>
        <v>5.8062559979300508</v>
      </c>
      <c r="P95" s="36" t="s">
        <v>394</v>
      </c>
      <c r="Q95" s="26"/>
    </row>
    <row r="96" spans="1:17" s="16" customFormat="1" x14ac:dyDescent="0.25">
      <c r="A96" s="42" t="s">
        <v>57</v>
      </c>
      <c r="B96" s="4" t="s">
        <v>58</v>
      </c>
      <c r="C96" s="172" t="s">
        <v>681</v>
      </c>
      <c r="D96" s="10" t="s">
        <v>10</v>
      </c>
      <c r="E96" s="78" t="s">
        <v>10</v>
      </c>
      <c r="F96" s="111">
        <v>111</v>
      </c>
      <c r="G96" s="2" t="s">
        <v>10</v>
      </c>
      <c r="H96" s="2" t="s">
        <v>10</v>
      </c>
      <c r="I96" s="86" t="s">
        <v>10</v>
      </c>
      <c r="J96" s="2">
        <v>6966.59</v>
      </c>
      <c r="K96" s="2">
        <v>42600</v>
      </c>
      <c r="L96" s="90">
        <f>K96/J96</f>
        <v>6.1148998290411809</v>
      </c>
      <c r="M96" s="2">
        <v>24106.52</v>
      </c>
      <c r="N96" s="2">
        <v>153700</v>
      </c>
      <c r="O96" s="90">
        <f t="shared" si="10"/>
        <v>6.3758684372526604</v>
      </c>
      <c r="P96" s="36" t="s">
        <v>390</v>
      </c>
      <c r="Q96" s="26"/>
    </row>
    <row r="97" spans="1:17" s="16" customFormat="1" x14ac:dyDescent="0.25">
      <c r="A97" s="42" t="s">
        <v>73</v>
      </c>
      <c r="B97" s="4" t="s">
        <v>74</v>
      </c>
      <c r="C97" s="172" t="s">
        <v>682</v>
      </c>
      <c r="D97" s="10">
        <v>21</v>
      </c>
      <c r="E97" s="78" t="s">
        <v>10</v>
      </c>
      <c r="F97" s="111">
        <v>196</v>
      </c>
      <c r="G97" s="2" t="s">
        <v>10</v>
      </c>
      <c r="H97" s="2" t="s">
        <v>10</v>
      </c>
      <c r="I97" s="86" t="s">
        <v>10</v>
      </c>
      <c r="J97" s="2">
        <v>32900</v>
      </c>
      <c r="K97" s="2">
        <v>438000</v>
      </c>
      <c r="L97" s="90">
        <f>K97/J97</f>
        <v>13.31306990881459</v>
      </c>
      <c r="M97" s="2">
        <v>45500</v>
      </c>
      <c r="N97" s="2">
        <v>505000</v>
      </c>
      <c r="O97" s="90">
        <f>N97/M97</f>
        <v>11.098901098901099</v>
      </c>
      <c r="P97" s="36" t="s">
        <v>85</v>
      </c>
      <c r="Q97" s="26"/>
    </row>
    <row r="98" spans="1:17" s="16" customFormat="1" x14ac:dyDescent="0.25">
      <c r="A98" s="42" t="s">
        <v>75</v>
      </c>
      <c r="B98" s="4" t="s">
        <v>76</v>
      </c>
      <c r="C98" s="172" t="s">
        <v>683</v>
      </c>
      <c r="D98" s="10">
        <v>24</v>
      </c>
      <c r="E98" s="78">
        <v>26</v>
      </c>
      <c r="F98" s="111">
        <v>63</v>
      </c>
      <c r="G98" s="2" t="s">
        <v>10</v>
      </c>
      <c r="H98" s="2" t="s">
        <v>10</v>
      </c>
      <c r="I98" s="86" t="s">
        <v>10</v>
      </c>
      <c r="J98" s="2">
        <v>219000</v>
      </c>
      <c r="K98" s="2">
        <v>851000</v>
      </c>
      <c r="L98" s="90">
        <f>K98/J98</f>
        <v>3.8858447488584473</v>
      </c>
      <c r="M98" s="2">
        <v>148740.76999999999</v>
      </c>
      <c r="N98" s="2">
        <v>846700</v>
      </c>
      <c r="O98" s="90">
        <f>N98/M98</f>
        <v>5.6924540595023148</v>
      </c>
      <c r="P98" s="36" t="s">
        <v>85</v>
      </c>
      <c r="Q98" s="26"/>
    </row>
    <row r="99" spans="1:17" s="16" customFormat="1" x14ac:dyDescent="0.25">
      <c r="A99" s="42" t="s">
        <v>61</v>
      </c>
      <c r="B99" s="4" t="s">
        <v>62</v>
      </c>
      <c r="C99" s="172" t="s">
        <v>684</v>
      </c>
      <c r="D99" s="10" t="s">
        <v>10</v>
      </c>
      <c r="E99" s="78">
        <v>11</v>
      </c>
      <c r="F99" s="111">
        <v>59</v>
      </c>
      <c r="G99" s="2" t="s">
        <v>10</v>
      </c>
      <c r="H99" s="2" t="s">
        <v>10</v>
      </c>
      <c r="I99" s="86" t="s">
        <v>10</v>
      </c>
      <c r="J99" s="2" t="s">
        <v>10</v>
      </c>
      <c r="K99" s="2" t="s">
        <v>10</v>
      </c>
      <c r="L99" s="86" t="s">
        <v>10</v>
      </c>
      <c r="M99" s="2">
        <v>27800</v>
      </c>
      <c r="N99" s="2">
        <v>177000</v>
      </c>
      <c r="O99" s="90">
        <f>N99/M99</f>
        <v>6.3669064748201443</v>
      </c>
      <c r="P99" s="36" t="s">
        <v>390</v>
      </c>
      <c r="Q99" s="26"/>
    </row>
    <row r="100" spans="1:17" s="16" customFormat="1" x14ac:dyDescent="0.25">
      <c r="A100" s="42" t="s">
        <v>71</v>
      </c>
      <c r="B100" s="4" t="s">
        <v>72</v>
      </c>
      <c r="C100" s="172" t="s">
        <v>685</v>
      </c>
      <c r="D100" s="10">
        <v>51</v>
      </c>
      <c r="E100" s="78">
        <v>54</v>
      </c>
      <c r="F100" s="111">
        <v>143</v>
      </c>
      <c r="G100" s="2" t="s">
        <v>10</v>
      </c>
      <c r="H100" s="2" t="s">
        <v>10</v>
      </c>
      <c r="I100" s="86" t="s">
        <v>10</v>
      </c>
      <c r="J100" s="2" t="s">
        <v>10</v>
      </c>
      <c r="K100" s="2" t="s">
        <v>10</v>
      </c>
      <c r="L100" s="86" t="s">
        <v>10</v>
      </c>
      <c r="M100" s="2">
        <v>166000</v>
      </c>
      <c r="N100" s="2">
        <v>373000</v>
      </c>
      <c r="O100" s="90">
        <f>N100/M100</f>
        <v>2.2469879518072289</v>
      </c>
      <c r="P100" s="36" t="s">
        <v>85</v>
      </c>
      <c r="Q100" s="26"/>
    </row>
    <row r="101" spans="1:17" s="16" customFormat="1" x14ac:dyDescent="0.25">
      <c r="A101" s="42" t="s">
        <v>65</v>
      </c>
      <c r="B101" s="4" t="s">
        <v>66</v>
      </c>
      <c r="C101" s="172" t="s">
        <v>686</v>
      </c>
      <c r="D101" s="74">
        <v>9</v>
      </c>
      <c r="E101" s="78">
        <v>8</v>
      </c>
      <c r="F101" s="11"/>
      <c r="G101" s="2" t="s">
        <v>10</v>
      </c>
      <c r="H101" s="2" t="s">
        <v>10</v>
      </c>
      <c r="I101" s="86" t="s">
        <v>10</v>
      </c>
      <c r="J101" s="2" t="s">
        <v>10</v>
      </c>
      <c r="K101" s="2" t="s">
        <v>10</v>
      </c>
      <c r="L101" s="86" t="s">
        <v>10</v>
      </c>
      <c r="M101" s="2" t="s">
        <v>10</v>
      </c>
      <c r="N101" s="2" t="s">
        <v>10</v>
      </c>
      <c r="O101" s="86" t="s">
        <v>10</v>
      </c>
      <c r="P101" s="36" t="s">
        <v>85</v>
      </c>
      <c r="Q101" s="26"/>
    </row>
    <row r="102" spans="1:17" s="26" customFormat="1" x14ac:dyDescent="0.25">
      <c r="A102" s="42" t="s">
        <v>458</v>
      </c>
      <c r="B102" s="3" t="s">
        <v>459</v>
      </c>
      <c r="C102" s="8" t="s">
        <v>687</v>
      </c>
      <c r="D102" s="10" t="s">
        <v>10</v>
      </c>
      <c r="E102" s="79">
        <v>6</v>
      </c>
      <c r="F102" s="11" t="s">
        <v>10</v>
      </c>
      <c r="G102" s="2" t="s">
        <v>10</v>
      </c>
      <c r="H102" s="2" t="s">
        <v>10</v>
      </c>
      <c r="I102" s="78" t="s">
        <v>10</v>
      </c>
      <c r="J102" s="2" t="s">
        <v>10</v>
      </c>
      <c r="K102" s="2" t="s">
        <v>10</v>
      </c>
      <c r="L102" s="78" t="s">
        <v>10</v>
      </c>
      <c r="M102" s="2" t="s">
        <v>10</v>
      </c>
      <c r="N102" s="2" t="s">
        <v>10</v>
      </c>
      <c r="O102" s="78" t="s">
        <v>10</v>
      </c>
      <c r="P102" s="154" t="s">
        <v>85</v>
      </c>
    </row>
    <row r="103" spans="1:17" s="26" customFormat="1" ht="15.75" thickBot="1" x14ac:dyDescent="0.3">
      <c r="A103" s="53" t="s">
        <v>442</v>
      </c>
      <c r="B103" s="46" t="s">
        <v>443</v>
      </c>
      <c r="C103" s="168" t="s">
        <v>688</v>
      </c>
      <c r="D103" s="12" t="s">
        <v>10</v>
      </c>
      <c r="E103" s="80" t="s">
        <v>10</v>
      </c>
      <c r="F103" s="98">
        <v>10</v>
      </c>
      <c r="G103" s="14" t="s">
        <v>10</v>
      </c>
      <c r="H103" s="14" t="s">
        <v>10</v>
      </c>
      <c r="I103" s="80" t="s">
        <v>10</v>
      </c>
      <c r="J103" s="14" t="s">
        <v>10</v>
      </c>
      <c r="K103" s="14" t="s">
        <v>10</v>
      </c>
      <c r="L103" s="80" t="s">
        <v>10</v>
      </c>
      <c r="M103" s="14" t="s">
        <v>10</v>
      </c>
      <c r="N103" s="14" t="s">
        <v>10</v>
      </c>
      <c r="O103" s="80" t="s">
        <v>10</v>
      </c>
      <c r="P103" s="155" t="s">
        <v>85</v>
      </c>
    </row>
    <row r="104" spans="1:17" s="26" customFormat="1" ht="15.75" thickBot="1" x14ac:dyDescent="0.3">
      <c r="A104" s="8"/>
      <c r="B104" s="3"/>
      <c r="C104" s="8"/>
      <c r="D104" s="7"/>
      <c r="E104" s="7"/>
      <c r="F104" s="20"/>
      <c r="G104" s="2"/>
      <c r="H104" s="2"/>
      <c r="I104" s="7"/>
      <c r="J104" s="2"/>
      <c r="K104" s="2"/>
      <c r="L104" s="7"/>
      <c r="M104" s="2"/>
      <c r="N104" s="2"/>
      <c r="O104" s="7"/>
      <c r="P104" s="34"/>
    </row>
    <row r="105" spans="1:17" s="26" customFormat="1" ht="19.5" thickBot="1" x14ac:dyDescent="0.3">
      <c r="A105" s="195" t="s">
        <v>539</v>
      </c>
      <c r="B105" s="196"/>
      <c r="C105" s="196"/>
      <c r="D105" s="196"/>
      <c r="E105" s="196"/>
      <c r="F105" s="196"/>
      <c r="G105" s="196"/>
      <c r="H105" s="196"/>
      <c r="I105" s="196"/>
      <c r="J105" s="196"/>
      <c r="K105" s="196"/>
      <c r="L105" s="196"/>
      <c r="M105" s="196"/>
      <c r="N105" s="196"/>
      <c r="O105" s="196"/>
      <c r="P105" s="197"/>
    </row>
    <row r="106" spans="1:17" ht="44.25" thickBot="1" x14ac:dyDescent="0.3">
      <c r="A106" s="32" t="s">
        <v>3</v>
      </c>
      <c r="B106" s="28" t="s">
        <v>4</v>
      </c>
      <c r="C106" s="28"/>
      <c r="D106" s="54" t="s">
        <v>0</v>
      </c>
      <c r="E106" s="54" t="s">
        <v>1</v>
      </c>
      <c r="F106" s="54" t="s">
        <v>2</v>
      </c>
      <c r="G106" s="29" t="s">
        <v>816</v>
      </c>
      <c r="H106" s="30" t="s">
        <v>817</v>
      </c>
      <c r="I106" s="29" t="s">
        <v>5</v>
      </c>
      <c r="J106" s="29" t="s">
        <v>817</v>
      </c>
      <c r="K106" s="30" t="s">
        <v>818</v>
      </c>
      <c r="L106" s="30" t="s">
        <v>6</v>
      </c>
      <c r="M106" s="29" t="s">
        <v>816</v>
      </c>
      <c r="N106" s="100" t="s">
        <v>818</v>
      </c>
      <c r="O106" s="5" t="s">
        <v>7</v>
      </c>
      <c r="P106" s="5" t="s">
        <v>548</v>
      </c>
    </row>
    <row r="107" spans="1:17" s="16" customFormat="1" x14ac:dyDescent="0.25">
      <c r="A107" s="42" t="s">
        <v>379</v>
      </c>
      <c r="B107" s="4" t="s">
        <v>380</v>
      </c>
      <c r="C107" s="172" t="s">
        <v>690</v>
      </c>
      <c r="D107" s="10">
        <v>47</v>
      </c>
      <c r="E107" s="78">
        <v>51</v>
      </c>
      <c r="F107" s="111">
        <v>36</v>
      </c>
      <c r="G107" s="2" t="s">
        <v>10</v>
      </c>
      <c r="H107" s="2" t="s">
        <v>10</v>
      </c>
      <c r="I107" s="86" t="s">
        <v>10</v>
      </c>
      <c r="J107" s="2" t="s">
        <v>10</v>
      </c>
      <c r="K107" s="2" t="s">
        <v>10</v>
      </c>
      <c r="L107" s="86" t="s">
        <v>10</v>
      </c>
      <c r="M107" s="2">
        <v>59300</v>
      </c>
      <c r="N107" s="2">
        <v>24300</v>
      </c>
      <c r="O107" s="84">
        <f>-1/(N107/M107)</f>
        <v>-2.4403292181069962</v>
      </c>
      <c r="P107" s="36" t="s">
        <v>381</v>
      </c>
    </row>
    <row r="108" spans="1:17" s="16" customFormat="1" ht="15.75" thickBot="1" x14ac:dyDescent="0.3">
      <c r="A108" s="53" t="s">
        <v>79</v>
      </c>
      <c r="B108" s="37" t="s">
        <v>80</v>
      </c>
      <c r="C108" s="167" t="s">
        <v>691</v>
      </c>
      <c r="D108" s="12" t="s">
        <v>10</v>
      </c>
      <c r="E108" s="80" t="s">
        <v>10</v>
      </c>
      <c r="F108" s="103" t="s">
        <v>10</v>
      </c>
      <c r="G108" s="14" t="s">
        <v>10</v>
      </c>
      <c r="H108" s="14" t="s">
        <v>10</v>
      </c>
      <c r="I108" s="87" t="s">
        <v>10</v>
      </c>
      <c r="J108" s="14" t="s">
        <v>10</v>
      </c>
      <c r="K108" s="14" t="s">
        <v>10</v>
      </c>
      <c r="L108" s="87" t="s">
        <v>10</v>
      </c>
      <c r="M108" s="14">
        <v>737.49</v>
      </c>
      <c r="N108" s="14">
        <v>7429.83</v>
      </c>
      <c r="O108" s="107">
        <f>N108/M108</f>
        <v>10.074482365862588</v>
      </c>
      <c r="P108" s="38" t="s">
        <v>390</v>
      </c>
    </row>
    <row r="109" spans="1:17" ht="15.75" thickBot="1" x14ac:dyDescent="0.3"/>
    <row r="110" spans="1:17" ht="15.75" thickBot="1" x14ac:dyDescent="0.3">
      <c r="A110" s="191" t="s">
        <v>547</v>
      </c>
      <c r="B110" s="192"/>
      <c r="C110" s="192"/>
      <c r="D110" s="192"/>
      <c r="E110" s="192"/>
      <c r="F110" s="192"/>
      <c r="G110" s="192"/>
      <c r="H110" s="192"/>
      <c r="I110" s="192"/>
      <c r="J110" s="192"/>
      <c r="K110" s="192"/>
      <c r="L110" s="192"/>
      <c r="M110" s="192"/>
      <c r="N110" s="192"/>
      <c r="O110" s="192"/>
      <c r="P110" s="193"/>
    </row>
    <row r="111" spans="1:17" ht="44.25" thickBot="1" x14ac:dyDescent="0.3">
      <c r="A111" s="32" t="s">
        <v>3</v>
      </c>
      <c r="B111" s="28" t="s">
        <v>4</v>
      </c>
      <c r="C111" s="28"/>
      <c r="D111" s="54" t="s">
        <v>0</v>
      </c>
      <c r="E111" s="54" t="s">
        <v>1</v>
      </c>
      <c r="F111" s="54" t="s">
        <v>2</v>
      </c>
      <c r="G111" s="29" t="s">
        <v>816</v>
      </c>
      <c r="H111" s="30" t="s">
        <v>817</v>
      </c>
      <c r="I111" s="29" t="s">
        <v>5</v>
      </c>
      <c r="J111" s="29" t="s">
        <v>817</v>
      </c>
      <c r="K111" s="30" t="s">
        <v>818</v>
      </c>
      <c r="L111" s="30" t="s">
        <v>6</v>
      </c>
      <c r="M111" s="29" t="s">
        <v>816</v>
      </c>
      <c r="N111" s="100" t="s">
        <v>818</v>
      </c>
      <c r="O111" s="5" t="s">
        <v>7</v>
      </c>
      <c r="P111" s="5" t="s">
        <v>548</v>
      </c>
    </row>
    <row r="112" spans="1:17" x14ac:dyDescent="0.25">
      <c r="A112" s="47" t="s">
        <v>37</v>
      </c>
      <c r="B112" s="27" t="s">
        <v>38</v>
      </c>
      <c r="C112" s="179" t="s">
        <v>689</v>
      </c>
      <c r="D112" s="17" t="s">
        <v>10</v>
      </c>
      <c r="E112" s="138" t="s">
        <v>10</v>
      </c>
      <c r="F112" s="117" t="s">
        <v>10</v>
      </c>
      <c r="G112" s="139">
        <v>9404.08</v>
      </c>
      <c r="H112" s="13">
        <v>232.68</v>
      </c>
      <c r="I112" s="83">
        <f>-1/(H112/G112)</f>
        <v>-40.416365824308066</v>
      </c>
      <c r="J112" s="13" t="s">
        <v>10</v>
      </c>
      <c r="K112" s="13" t="s">
        <v>10</v>
      </c>
      <c r="L112" s="89" t="s">
        <v>10</v>
      </c>
      <c r="M112" s="13">
        <v>9404.08</v>
      </c>
      <c r="N112" s="13">
        <v>26.22</v>
      </c>
      <c r="O112" s="83">
        <f>-1/(N112/M112)</f>
        <v>-358.66056445461481</v>
      </c>
      <c r="P112" s="165" t="s">
        <v>56</v>
      </c>
    </row>
    <row r="113" spans="1:16" s="153" customFormat="1" x14ac:dyDescent="0.25">
      <c r="A113" s="42" t="s">
        <v>183</v>
      </c>
      <c r="B113" s="4" t="s">
        <v>184</v>
      </c>
      <c r="C113" s="180" t="s">
        <v>617</v>
      </c>
      <c r="D113" s="10">
        <v>37</v>
      </c>
      <c r="E113" s="78">
        <v>67</v>
      </c>
      <c r="F113" s="111">
        <v>119</v>
      </c>
      <c r="G113" s="140">
        <v>104000</v>
      </c>
      <c r="H113" s="2">
        <v>240000</v>
      </c>
      <c r="I113" s="85">
        <f>H113/G113</f>
        <v>2.3076923076923075</v>
      </c>
      <c r="J113" s="2">
        <v>276361.06</v>
      </c>
      <c r="K113" s="2">
        <v>824100</v>
      </c>
      <c r="L113" s="90">
        <f>K113/J113</f>
        <v>2.9819685884834861</v>
      </c>
      <c r="M113" s="2">
        <v>136000</v>
      </c>
      <c r="N113" s="2">
        <v>822000</v>
      </c>
      <c r="O113" s="90">
        <f>N113/M113</f>
        <v>6.0441176470588234</v>
      </c>
      <c r="P113" s="36" t="s">
        <v>391</v>
      </c>
    </row>
    <row r="114" spans="1:16" s="153" customFormat="1" ht="15.75" thickBot="1" x14ac:dyDescent="0.3">
      <c r="A114" s="53" t="s">
        <v>181</v>
      </c>
      <c r="B114" s="37" t="s">
        <v>182</v>
      </c>
      <c r="C114" s="181" t="s">
        <v>621</v>
      </c>
      <c r="D114" s="12" t="s">
        <v>10</v>
      </c>
      <c r="E114" s="80">
        <v>11</v>
      </c>
      <c r="F114" s="118">
        <v>65</v>
      </c>
      <c r="G114" s="141" t="s">
        <v>10</v>
      </c>
      <c r="H114" s="14" t="s">
        <v>10</v>
      </c>
      <c r="I114" s="87" t="s">
        <v>10</v>
      </c>
      <c r="J114" s="14">
        <v>64539.79</v>
      </c>
      <c r="K114" s="14">
        <v>397600</v>
      </c>
      <c r="L114" s="107">
        <f>K114/J114</f>
        <v>6.1605406525183923</v>
      </c>
      <c r="M114" s="14">
        <v>18600</v>
      </c>
      <c r="N114" s="14">
        <v>326000</v>
      </c>
      <c r="O114" s="107">
        <f>N114/M114</f>
        <v>17.526881720430108</v>
      </c>
      <c r="P114" s="38" t="s">
        <v>391</v>
      </c>
    </row>
    <row r="116" spans="1:16" x14ac:dyDescent="0.25">
      <c r="A116" s="151" t="s">
        <v>599</v>
      </c>
      <c r="P116" s="157" t="s">
        <v>819</v>
      </c>
    </row>
  </sheetData>
  <sheetProtection algorithmName="SHA-512" hashValue="fpIpnGcIPdzN6oJOFR6Fu444ArOdwGb9EktR1xSRBKxBQeA+b0Dif0i2aYsmfO9FolMZvdpPezYlUkVshV29wg==" saltValue="5cKgSZTdSxRx4f3WexttGQ==" spinCount="100000" sheet="1" objects="1" scenarios="1" selectLockedCells="1" selectUnlockedCells="1"/>
  <customSheetViews>
    <customSheetView guid="{DDD41D7E-C4B1-40C6-BF17-C782DB1C843C}" scale="80" fitToPage="1" topLeftCell="C31">
      <selection activeCell="S45" sqref="S45"/>
      <pageMargins left="0.25" right="0.25" top="0.75" bottom="0.75" header="0.3" footer="0.3"/>
      <pageSetup paperSize="9" scale="53" fitToHeight="0" orientation="landscape" r:id="rId1"/>
    </customSheetView>
  </customSheetViews>
  <mergeCells count="13">
    <mergeCell ref="A110:P110"/>
    <mergeCell ref="A1:P1"/>
    <mergeCell ref="A2:P2"/>
    <mergeCell ref="A12:P12"/>
    <mergeCell ref="A26:P26"/>
    <mergeCell ref="A35:P35"/>
    <mergeCell ref="A42:P42"/>
    <mergeCell ref="A58:P58"/>
    <mergeCell ref="A60:P60"/>
    <mergeCell ref="A66:P66"/>
    <mergeCell ref="A79:P79"/>
    <mergeCell ref="A82:P82"/>
    <mergeCell ref="A105:P105"/>
  </mergeCells>
  <pageMargins left="0.25" right="0.25" top="0.75" bottom="0.75" header="0.3" footer="0.3"/>
  <pageSetup paperSize="9" scale="53" fitToHeight="0" orientation="landscape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50"/>
  <sheetViews>
    <sheetView zoomScale="90" zoomScaleNormal="90" workbookViewId="0">
      <selection activeCell="B10" sqref="B10"/>
    </sheetView>
  </sheetViews>
  <sheetFormatPr baseColWidth="10" defaultRowHeight="15" x14ac:dyDescent="0.25"/>
  <cols>
    <col min="1" max="1" width="11.7109375" style="39" customWidth="1"/>
    <col min="2" max="2" width="68.7109375" style="25" customWidth="1"/>
    <col min="3" max="3" width="19.42578125" style="169" customWidth="1"/>
    <col min="4" max="6" width="5.7109375" style="40" customWidth="1"/>
    <col min="7" max="7" width="11.42578125" style="1" customWidth="1"/>
    <col min="8" max="8" width="10.5703125" style="1" customWidth="1"/>
    <col min="9" max="9" width="8.28515625" style="41" customWidth="1"/>
    <col min="10" max="10" width="11.28515625" style="1" customWidth="1"/>
    <col min="11" max="11" width="10.28515625" style="1" customWidth="1"/>
    <col min="12" max="12" width="8.28515625" style="41" customWidth="1"/>
    <col min="13" max="13" width="11.5703125" style="1" customWidth="1"/>
    <col min="14" max="14" width="10.7109375" style="1" customWidth="1"/>
    <col min="15" max="15" width="8.28515625" style="41" customWidth="1"/>
    <col min="16" max="16" width="31" style="40" customWidth="1"/>
  </cols>
  <sheetData>
    <row r="1" spans="1:16" ht="19.5" thickBot="1" x14ac:dyDescent="0.35">
      <c r="A1" s="134" t="s">
        <v>837</v>
      </c>
    </row>
    <row r="2" spans="1:16" ht="19.5" thickBot="1" x14ac:dyDescent="0.3">
      <c r="A2" s="195" t="s">
        <v>540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7"/>
    </row>
    <row r="3" spans="1:16" ht="45.75" thickBot="1" x14ac:dyDescent="0.3">
      <c r="A3" s="75" t="s">
        <v>3</v>
      </c>
      <c r="B3" s="65" t="s">
        <v>4</v>
      </c>
      <c r="C3" s="65" t="s">
        <v>598</v>
      </c>
      <c r="D3" s="31" t="s">
        <v>0</v>
      </c>
      <c r="E3" s="31" t="s">
        <v>1</v>
      </c>
      <c r="F3" s="31" t="s">
        <v>2</v>
      </c>
      <c r="G3" s="66" t="s">
        <v>816</v>
      </c>
      <c r="H3" s="67" t="s">
        <v>817</v>
      </c>
      <c r="I3" s="29" t="s">
        <v>5</v>
      </c>
      <c r="J3" s="29" t="s">
        <v>817</v>
      </c>
      <c r="K3" s="30" t="s">
        <v>818</v>
      </c>
      <c r="L3" s="67" t="s">
        <v>6</v>
      </c>
      <c r="M3" s="66" t="s">
        <v>816</v>
      </c>
      <c r="N3" s="88" t="s">
        <v>818</v>
      </c>
      <c r="O3" s="68" t="s">
        <v>7</v>
      </c>
      <c r="P3" s="68" t="s">
        <v>548</v>
      </c>
    </row>
    <row r="4" spans="1:16" s="16" customFormat="1" x14ac:dyDescent="0.25">
      <c r="A4" s="47" t="s">
        <v>172</v>
      </c>
      <c r="B4" s="27" t="s">
        <v>173</v>
      </c>
      <c r="C4" s="170" t="s">
        <v>579</v>
      </c>
      <c r="D4" s="17" t="s">
        <v>10</v>
      </c>
      <c r="E4" s="77" t="s">
        <v>10</v>
      </c>
      <c r="F4" s="77" t="s">
        <v>10</v>
      </c>
      <c r="G4" s="13">
        <v>3425.59</v>
      </c>
      <c r="H4" s="13">
        <v>1202.3</v>
      </c>
      <c r="I4" s="83">
        <f>-1/(H4/G4)</f>
        <v>-2.8491973717042338</v>
      </c>
      <c r="J4" s="13" t="s">
        <v>10</v>
      </c>
      <c r="K4" s="13" t="s">
        <v>10</v>
      </c>
      <c r="L4" s="89" t="s">
        <v>10</v>
      </c>
      <c r="M4" s="13" t="s">
        <v>10</v>
      </c>
      <c r="N4" s="13" t="s">
        <v>10</v>
      </c>
      <c r="O4" s="91" t="s">
        <v>10</v>
      </c>
      <c r="P4" s="138" t="s">
        <v>178</v>
      </c>
    </row>
    <row r="5" spans="1:16" s="16" customFormat="1" x14ac:dyDescent="0.25">
      <c r="A5" s="42" t="s">
        <v>94</v>
      </c>
      <c r="B5" s="4" t="s">
        <v>95</v>
      </c>
      <c r="C5" s="101" t="s">
        <v>580</v>
      </c>
      <c r="D5" s="10">
        <v>18</v>
      </c>
      <c r="E5" s="78">
        <v>15</v>
      </c>
      <c r="F5" s="81">
        <v>49</v>
      </c>
      <c r="G5" s="2">
        <v>56351.28</v>
      </c>
      <c r="H5" s="2">
        <v>11412.79</v>
      </c>
      <c r="I5" s="84">
        <f>-1/(H5/G5)</f>
        <v>-4.9375551464628717</v>
      </c>
      <c r="J5" s="2">
        <v>5754.98</v>
      </c>
      <c r="K5" s="2">
        <v>2608.04</v>
      </c>
      <c r="L5" s="85">
        <f>-1/(K5/J5)</f>
        <v>-2.206630266406957</v>
      </c>
      <c r="M5" s="2" t="s">
        <v>10</v>
      </c>
      <c r="N5" s="2" t="s">
        <v>10</v>
      </c>
      <c r="O5" s="92" t="s">
        <v>10</v>
      </c>
      <c r="P5" s="112" t="s">
        <v>178</v>
      </c>
    </row>
    <row r="6" spans="1:16" s="16" customFormat="1" x14ac:dyDescent="0.25">
      <c r="A6" s="71" t="s">
        <v>412</v>
      </c>
      <c r="B6" s="3" t="s">
        <v>413</v>
      </c>
      <c r="C6" s="101" t="s">
        <v>581</v>
      </c>
      <c r="D6" s="10" t="s">
        <v>10</v>
      </c>
      <c r="E6" s="78" t="s">
        <v>10</v>
      </c>
      <c r="F6" s="78" t="s">
        <v>10</v>
      </c>
      <c r="G6" s="16">
        <v>29.75</v>
      </c>
      <c r="H6" s="16">
        <v>1350.12</v>
      </c>
      <c r="I6" s="85">
        <f>H6/G6</f>
        <v>45.382184873949576</v>
      </c>
      <c r="J6" s="16">
        <v>25500</v>
      </c>
      <c r="K6" s="16">
        <v>1370.31</v>
      </c>
      <c r="L6" s="85">
        <f>-1/(K6/J6)</f>
        <v>-18.608927906824004</v>
      </c>
      <c r="M6" s="16" t="s">
        <v>10</v>
      </c>
      <c r="N6" s="16" t="s">
        <v>10</v>
      </c>
      <c r="O6" s="10" t="s">
        <v>10</v>
      </c>
      <c r="P6" s="158" t="s">
        <v>832</v>
      </c>
    </row>
    <row r="7" spans="1:16" s="16" customFormat="1" x14ac:dyDescent="0.25">
      <c r="A7" s="42" t="s">
        <v>174</v>
      </c>
      <c r="B7" s="4" t="s">
        <v>175</v>
      </c>
      <c r="C7" s="101" t="s">
        <v>582</v>
      </c>
      <c r="D7" s="10" t="s">
        <v>10</v>
      </c>
      <c r="E7" s="78" t="s">
        <v>10</v>
      </c>
      <c r="F7" s="78" t="s">
        <v>10</v>
      </c>
      <c r="G7" s="2">
        <v>2087.94</v>
      </c>
      <c r="H7" s="2">
        <v>7295.8</v>
      </c>
      <c r="I7" s="85">
        <f>H7/G7</f>
        <v>3.4942574978208185</v>
      </c>
      <c r="J7" s="2" t="s">
        <v>10</v>
      </c>
      <c r="K7" s="2" t="s">
        <v>10</v>
      </c>
      <c r="L7" s="86" t="s">
        <v>10</v>
      </c>
      <c r="M7" s="2" t="s">
        <v>10</v>
      </c>
      <c r="N7" s="2" t="s">
        <v>10</v>
      </c>
      <c r="O7" s="92" t="s">
        <v>10</v>
      </c>
      <c r="P7" s="112" t="s">
        <v>178</v>
      </c>
    </row>
    <row r="8" spans="1:16" s="16" customFormat="1" x14ac:dyDescent="0.25">
      <c r="A8" s="71" t="s">
        <v>416</v>
      </c>
      <c r="B8" s="3" t="s">
        <v>417</v>
      </c>
      <c r="C8" s="101" t="s">
        <v>583</v>
      </c>
      <c r="D8" s="10" t="s">
        <v>10</v>
      </c>
      <c r="E8" s="78">
        <v>19</v>
      </c>
      <c r="F8" s="79">
        <v>42</v>
      </c>
      <c r="G8" s="16">
        <v>255.58</v>
      </c>
      <c r="H8" s="16">
        <v>48000</v>
      </c>
      <c r="I8" s="85">
        <f>H8/G8</f>
        <v>187.80812270130681</v>
      </c>
      <c r="J8" s="16" t="s">
        <v>10</v>
      </c>
      <c r="K8" s="16" t="s">
        <v>10</v>
      </c>
      <c r="L8" s="78" t="s">
        <v>10</v>
      </c>
      <c r="M8" s="16">
        <v>25600</v>
      </c>
      <c r="N8" s="16">
        <v>396000</v>
      </c>
      <c r="O8" s="93">
        <f t="shared" ref="O8:O13" si="0">N8/M8</f>
        <v>15.46875</v>
      </c>
      <c r="P8" s="158" t="s">
        <v>832</v>
      </c>
    </row>
    <row r="9" spans="1:16" s="16" customFormat="1" x14ac:dyDescent="0.25">
      <c r="A9" s="42" t="s">
        <v>98</v>
      </c>
      <c r="B9" s="4" t="s">
        <v>99</v>
      </c>
      <c r="C9" s="101" t="s">
        <v>584</v>
      </c>
      <c r="D9" s="10" t="s">
        <v>10</v>
      </c>
      <c r="E9" s="78">
        <v>8</v>
      </c>
      <c r="F9" s="81">
        <v>29</v>
      </c>
      <c r="G9" s="2">
        <v>1722.65</v>
      </c>
      <c r="H9" s="2">
        <v>7457.24</v>
      </c>
      <c r="I9" s="85">
        <f>H9/G9</f>
        <v>4.3289350709662431</v>
      </c>
      <c r="J9" s="2">
        <v>25400</v>
      </c>
      <c r="K9" s="2">
        <v>122000</v>
      </c>
      <c r="L9" s="90">
        <f>K9/J9</f>
        <v>4.8031496062992129</v>
      </c>
      <c r="M9" s="2">
        <v>28000</v>
      </c>
      <c r="N9" s="2">
        <v>269000</v>
      </c>
      <c r="O9" s="93">
        <f t="shared" si="0"/>
        <v>9.6071428571428577</v>
      </c>
      <c r="P9" s="112" t="s">
        <v>178</v>
      </c>
    </row>
    <row r="10" spans="1:16" s="16" customFormat="1" x14ac:dyDescent="0.25">
      <c r="A10" s="42" t="s">
        <v>96</v>
      </c>
      <c r="B10" s="4" t="s">
        <v>97</v>
      </c>
      <c r="C10" s="101" t="s">
        <v>585</v>
      </c>
      <c r="D10" s="10">
        <v>9</v>
      </c>
      <c r="E10" s="78">
        <v>17</v>
      </c>
      <c r="F10" s="81">
        <v>84</v>
      </c>
      <c r="G10" s="2" t="s">
        <v>10</v>
      </c>
      <c r="H10" s="2" t="s">
        <v>10</v>
      </c>
      <c r="I10" s="86" t="s">
        <v>10</v>
      </c>
      <c r="J10" s="2">
        <v>9191.92</v>
      </c>
      <c r="K10" s="2">
        <v>36500</v>
      </c>
      <c r="L10" s="90">
        <f>K10/J10</f>
        <v>3.9708787717908773</v>
      </c>
      <c r="M10" s="2">
        <v>24600</v>
      </c>
      <c r="N10" s="2">
        <v>147000</v>
      </c>
      <c r="O10" s="93">
        <f t="shared" si="0"/>
        <v>5.975609756097561</v>
      </c>
      <c r="P10" s="112" t="s">
        <v>178</v>
      </c>
    </row>
    <row r="11" spans="1:16" s="16" customFormat="1" x14ac:dyDescent="0.25">
      <c r="A11" s="71" t="s">
        <v>530</v>
      </c>
      <c r="B11" s="3" t="s">
        <v>531</v>
      </c>
      <c r="C11" s="101" t="s">
        <v>586</v>
      </c>
      <c r="D11" s="10" t="s">
        <v>10</v>
      </c>
      <c r="E11" s="78" t="s">
        <v>10</v>
      </c>
      <c r="F11" s="79">
        <v>12</v>
      </c>
      <c r="G11" s="2" t="s">
        <v>10</v>
      </c>
      <c r="H11" s="2" t="s">
        <v>10</v>
      </c>
      <c r="I11" s="78" t="s">
        <v>10</v>
      </c>
      <c r="J11" s="2">
        <v>11900</v>
      </c>
      <c r="K11" s="2">
        <v>40400</v>
      </c>
      <c r="L11" s="90">
        <f>K11/J11</f>
        <v>3.3949579831932772</v>
      </c>
      <c r="M11" s="2">
        <v>5868.35</v>
      </c>
      <c r="N11" s="2">
        <v>40400</v>
      </c>
      <c r="O11" s="93">
        <f t="shared" si="0"/>
        <v>6.8843882863155734</v>
      </c>
      <c r="P11" s="158" t="s">
        <v>535</v>
      </c>
    </row>
    <row r="12" spans="1:16" s="16" customFormat="1" ht="15.75" x14ac:dyDescent="0.25">
      <c r="A12" s="42" t="s">
        <v>106</v>
      </c>
      <c r="B12" s="4" t="s">
        <v>107</v>
      </c>
      <c r="C12" s="171" t="s">
        <v>587</v>
      </c>
      <c r="D12" s="10" t="s">
        <v>10</v>
      </c>
      <c r="E12" s="78" t="s">
        <v>10</v>
      </c>
      <c r="F12" s="78" t="s">
        <v>10</v>
      </c>
      <c r="G12" s="2" t="s">
        <v>10</v>
      </c>
      <c r="H12" s="2" t="s">
        <v>10</v>
      </c>
      <c r="I12" s="86" t="s">
        <v>10</v>
      </c>
      <c r="J12" s="2" t="s">
        <v>10</v>
      </c>
      <c r="K12" s="2" t="s">
        <v>10</v>
      </c>
      <c r="L12" s="86" t="s">
        <v>10</v>
      </c>
      <c r="M12" s="2">
        <v>3051.99</v>
      </c>
      <c r="N12" s="2">
        <v>21000</v>
      </c>
      <c r="O12" s="93">
        <f t="shared" si="0"/>
        <v>6.8807564900278182</v>
      </c>
      <c r="P12" s="112" t="s">
        <v>178</v>
      </c>
    </row>
    <row r="13" spans="1:16" s="16" customFormat="1" x14ac:dyDescent="0.25">
      <c r="A13" s="71" t="s">
        <v>532</v>
      </c>
      <c r="B13" s="3" t="s">
        <v>533</v>
      </c>
      <c r="C13" s="101" t="s">
        <v>588</v>
      </c>
      <c r="D13" s="10" t="s">
        <v>10</v>
      </c>
      <c r="E13" s="79">
        <v>4</v>
      </c>
      <c r="F13" s="78" t="s">
        <v>10</v>
      </c>
      <c r="G13" s="2" t="s">
        <v>10</v>
      </c>
      <c r="H13" s="2" t="s">
        <v>10</v>
      </c>
      <c r="I13" s="78" t="s">
        <v>10</v>
      </c>
      <c r="J13" s="2" t="s">
        <v>10</v>
      </c>
      <c r="K13" s="2" t="s">
        <v>10</v>
      </c>
      <c r="L13" s="78" t="s">
        <v>10</v>
      </c>
      <c r="M13" s="2">
        <v>4432.93</v>
      </c>
      <c r="N13" s="2">
        <v>22900</v>
      </c>
      <c r="O13" s="93">
        <f t="shared" si="0"/>
        <v>5.1658835127105549</v>
      </c>
      <c r="P13" s="158" t="s">
        <v>535</v>
      </c>
    </row>
    <row r="14" spans="1:16" s="16" customFormat="1" x14ac:dyDescent="0.25">
      <c r="A14" s="42" t="s">
        <v>382</v>
      </c>
      <c r="B14" s="4" t="s">
        <v>383</v>
      </c>
      <c r="C14" s="172" t="s">
        <v>589</v>
      </c>
      <c r="D14" s="10">
        <v>7</v>
      </c>
      <c r="E14" s="78">
        <v>10</v>
      </c>
      <c r="F14" s="81">
        <v>22</v>
      </c>
      <c r="G14" s="2" t="s">
        <v>10</v>
      </c>
      <c r="H14" s="2" t="s">
        <v>10</v>
      </c>
      <c r="I14" s="86" t="s">
        <v>10</v>
      </c>
      <c r="J14" s="2" t="s">
        <v>10</v>
      </c>
      <c r="K14" s="2" t="s">
        <v>10</v>
      </c>
      <c r="L14" s="86" t="s">
        <v>10</v>
      </c>
      <c r="M14" s="2" t="s">
        <v>10</v>
      </c>
      <c r="N14" s="2" t="s">
        <v>10</v>
      </c>
      <c r="O14" s="92" t="s">
        <v>10</v>
      </c>
      <c r="P14" s="78" t="s">
        <v>386</v>
      </c>
    </row>
    <row r="15" spans="1:16" s="16" customFormat="1" x14ac:dyDescent="0.25">
      <c r="A15" s="71" t="s">
        <v>414</v>
      </c>
      <c r="B15" s="3" t="s">
        <v>415</v>
      </c>
      <c r="C15" s="101" t="s">
        <v>590</v>
      </c>
      <c r="D15" s="10" t="s">
        <v>10</v>
      </c>
      <c r="E15" s="79">
        <v>22</v>
      </c>
      <c r="F15" s="78">
        <v>8</v>
      </c>
      <c r="G15" s="16" t="s">
        <v>10</v>
      </c>
      <c r="H15" s="16" t="s">
        <v>10</v>
      </c>
      <c r="I15" s="78" t="s">
        <v>10</v>
      </c>
      <c r="J15" s="16" t="s">
        <v>10</v>
      </c>
      <c r="K15" s="16" t="s">
        <v>10</v>
      </c>
      <c r="L15" s="78" t="s">
        <v>10</v>
      </c>
      <c r="M15" s="16" t="s">
        <v>10</v>
      </c>
      <c r="N15" s="16" t="s">
        <v>10</v>
      </c>
      <c r="O15" s="10" t="s">
        <v>10</v>
      </c>
      <c r="P15" s="158" t="s">
        <v>832</v>
      </c>
    </row>
    <row r="16" spans="1:16" s="16" customFormat="1" x14ac:dyDescent="0.25">
      <c r="A16" s="71" t="s">
        <v>418</v>
      </c>
      <c r="B16" s="3" t="s">
        <v>419</v>
      </c>
      <c r="C16" s="101" t="s">
        <v>591</v>
      </c>
      <c r="D16" s="10" t="s">
        <v>10</v>
      </c>
      <c r="E16" s="78">
        <v>4</v>
      </c>
      <c r="F16" s="79">
        <v>17</v>
      </c>
      <c r="G16" s="16" t="s">
        <v>10</v>
      </c>
      <c r="H16" s="16" t="s">
        <v>10</v>
      </c>
      <c r="I16" s="78" t="s">
        <v>10</v>
      </c>
      <c r="J16" s="16" t="s">
        <v>10</v>
      </c>
      <c r="K16" s="16" t="s">
        <v>10</v>
      </c>
      <c r="L16" s="78" t="s">
        <v>10</v>
      </c>
      <c r="M16" s="16" t="s">
        <v>10</v>
      </c>
      <c r="N16" s="16" t="s">
        <v>10</v>
      </c>
      <c r="O16" s="10" t="s">
        <v>10</v>
      </c>
      <c r="P16" s="158" t="s">
        <v>832</v>
      </c>
    </row>
    <row r="17" spans="1:16" s="16" customFormat="1" x14ac:dyDescent="0.25">
      <c r="A17" s="71" t="s">
        <v>410</v>
      </c>
      <c r="B17" s="3" t="s">
        <v>411</v>
      </c>
      <c r="C17" s="101" t="s">
        <v>592</v>
      </c>
      <c r="D17" s="10" t="s">
        <v>10</v>
      </c>
      <c r="E17" s="79">
        <v>28</v>
      </c>
      <c r="F17" s="78" t="s">
        <v>10</v>
      </c>
      <c r="G17" s="16" t="s">
        <v>10</v>
      </c>
      <c r="H17" s="16" t="s">
        <v>10</v>
      </c>
      <c r="I17" s="78" t="s">
        <v>10</v>
      </c>
      <c r="J17" s="16" t="s">
        <v>10</v>
      </c>
      <c r="K17" s="16" t="s">
        <v>10</v>
      </c>
      <c r="L17" s="78" t="s">
        <v>10</v>
      </c>
      <c r="M17" s="16" t="s">
        <v>10</v>
      </c>
      <c r="N17" s="16" t="s">
        <v>10</v>
      </c>
      <c r="O17" s="10" t="s">
        <v>10</v>
      </c>
      <c r="P17" s="158" t="s">
        <v>832</v>
      </c>
    </row>
    <row r="18" spans="1:16" s="16" customFormat="1" x14ac:dyDescent="0.25">
      <c r="A18" s="71" t="s">
        <v>420</v>
      </c>
      <c r="B18" s="3" t="s">
        <v>421</v>
      </c>
      <c r="C18" s="101" t="s">
        <v>593</v>
      </c>
      <c r="D18" s="10" t="s">
        <v>10</v>
      </c>
      <c r="E18" s="79">
        <v>6</v>
      </c>
      <c r="F18" s="78" t="s">
        <v>10</v>
      </c>
      <c r="G18" s="16" t="s">
        <v>10</v>
      </c>
      <c r="H18" s="16" t="s">
        <v>10</v>
      </c>
      <c r="I18" s="78" t="s">
        <v>10</v>
      </c>
      <c r="J18" s="16" t="s">
        <v>10</v>
      </c>
      <c r="K18" s="16" t="s">
        <v>10</v>
      </c>
      <c r="L18" s="78" t="s">
        <v>10</v>
      </c>
      <c r="M18" s="16" t="s">
        <v>10</v>
      </c>
      <c r="N18" s="16" t="s">
        <v>10</v>
      </c>
      <c r="O18" s="10" t="s">
        <v>10</v>
      </c>
      <c r="P18" s="158" t="s">
        <v>832</v>
      </c>
    </row>
    <row r="19" spans="1:16" s="16" customFormat="1" x14ac:dyDescent="0.25">
      <c r="A19" s="42" t="s">
        <v>170</v>
      </c>
      <c r="B19" s="4" t="s">
        <v>171</v>
      </c>
      <c r="C19" s="101" t="s">
        <v>594</v>
      </c>
      <c r="D19" s="10" t="s">
        <v>10</v>
      </c>
      <c r="E19" s="78" t="s">
        <v>10</v>
      </c>
      <c r="F19" s="81">
        <v>17</v>
      </c>
      <c r="G19" s="2" t="s">
        <v>10</v>
      </c>
      <c r="H19" s="2" t="s">
        <v>10</v>
      </c>
      <c r="I19" s="86" t="s">
        <v>10</v>
      </c>
      <c r="J19" s="2" t="s">
        <v>10</v>
      </c>
      <c r="K19" s="2" t="s">
        <v>10</v>
      </c>
      <c r="L19" s="86" t="s">
        <v>10</v>
      </c>
      <c r="M19" s="2" t="s">
        <v>10</v>
      </c>
      <c r="N19" s="2" t="s">
        <v>10</v>
      </c>
      <c r="O19" s="92" t="s">
        <v>10</v>
      </c>
      <c r="P19" s="112" t="s">
        <v>178</v>
      </c>
    </row>
    <row r="20" spans="1:16" s="16" customFormat="1" ht="15.75" thickBot="1" x14ac:dyDescent="0.3">
      <c r="A20" s="53" t="s">
        <v>102</v>
      </c>
      <c r="B20" s="37" t="s">
        <v>103</v>
      </c>
      <c r="C20" s="173" t="s">
        <v>595</v>
      </c>
      <c r="D20" s="12" t="s">
        <v>10</v>
      </c>
      <c r="E20" s="80" t="s">
        <v>10</v>
      </c>
      <c r="F20" s="82">
        <v>14</v>
      </c>
      <c r="G20" s="14" t="s">
        <v>10</v>
      </c>
      <c r="H20" s="14" t="s">
        <v>10</v>
      </c>
      <c r="I20" s="87" t="s">
        <v>10</v>
      </c>
      <c r="J20" s="14" t="s">
        <v>10</v>
      </c>
      <c r="K20" s="14" t="s">
        <v>10</v>
      </c>
      <c r="L20" s="87" t="s">
        <v>10</v>
      </c>
      <c r="M20" s="14" t="s">
        <v>10</v>
      </c>
      <c r="N20" s="14" t="s">
        <v>10</v>
      </c>
      <c r="O20" s="94" t="s">
        <v>10</v>
      </c>
      <c r="P20" s="120" t="s">
        <v>178</v>
      </c>
    </row>
    <row r="21" spans="1:16" s="16" customFormat="1" ht="15.75" thickBot="1" x14ac:dyDescent="0.3">
      <c r="C21" s="101"/>
      <c r="P21" s="101"/>
    </row>
    <row r="22" spans="1:16" s="16" customFormat="1" ht="19.5" thickBot="1" x14ac:dyDescent="0.3">
      <c r="A22" s="195" t="s">
        <v>538</v>
      </c>
      <c r="B22" s="196"/>
      <c r="C22" s="196"/>
      <c r="D22" s="196"/>
      <c r="E22" s="196"/>
      <c r="F22" s="196"/>
      <c r="G22" s="196"/>
      <c r="H22" s="196"/>
      <c r="I22" s="196"/>
      <c r="J22" s="196"/>
      <c r="K22" s="196"/>
      <c r="L22" s="196"/>
      <c r="M22" s="196"/>
      <c r="N22" s="196"/>
      <c r="O22" s="196"/>
      <c r="P22" s="197"/>
    </row>
    <row r="23" spans="1:16" ht="15.75" thickBot="1" x14ac:dyDescent="0.3">
      <c r="A23" s="198" t="s">
        <v>547</v>
      </c>
      <c r="B23" s="199"/>
      <c r="C23" s="199"/>
      <c r="D23" s="199"/>
      <c r="E23" s="199"/>
      <c r="F23" s="199"/>
      <c r="G23" s="199"/>
      <c r="H23" s="199"/>
      <c r="I23" s="199"/>
      <c r="J23" s="199"/>
      <c r="K23" s="199"/>
      <c r="L23" s="199"/>
      <c r="M23" s="199"/>
      <c r="N23" s="199"/>
      <c r="O23" s="199"/>
      <c r="P23" s="200"/>
    </row>
    <row r="24" spans="1:16" ht="45.75" thickBot="1" x14ac:dyDescent="0.3">
      <c r="A24" s="75" t="s">
        <v>3</v>
      </c>
      <c r="B24" s="65" t="s">
        <v>4</v>
      </c>
      <c r="C24" s="65" t="s">
        <v>557</v>
      </c>
      <c r="D24" s="31" t="s">
        <v>0</v>
      </c>
      <c r="E24" s="31" t="s">
        <v>1</v>
      </c>
      <c r="F24" s="31" t="s">
        <v>2</v>
      </c>
      <c r="G24" s="66" t="s">
        <v>816</v>
      </c>
      <c r="H24" s="67" t="s">
        <v>817</v>
      </c>
      <c r="I24" s="29" t="s">
        <v>5</v>
      </c>
      <c r="J24" s="29" t="s">
        <v>817</v>
      </c>
      <c r="K24" s="30" t="s">
        <v>818</v>
      </c>
      <c r="L24" s="67" t="s">
        <v>6</v>
      </c>
      <c r="M24" s="66" t="s">
        <v>816</v>
      </c>
      <c r="N24" s="88" t="s">
        <v>818</v>
      </c>
      <c r="O24" s="68" t="s">
        <v>7</v>
      </c>
      <c r="P24" s="68" t="s">
        <v>548</v>
      </c>
    </row>
    <row r="25" spans="1:16" s="16" customFormat="1" x14ac:dyDescent="0.25">
      <c r="A25" s="47" t="s">
        <v>486</v>
      </c>
      <c r="B25" s="95" t="s">
        <v>487</v>
      </c>
      <c r="C25" s="48" t="s">
        <v>569</v>
      </c>
      <c r="D25" s="17" t="s">
        <v>10</v>
      </c>
      <c r="E25" s="77" t="s">
        <v>10</v>
      </c>
      <c r="F25" s="96">
        <v>10</v>
      </c>
      <c r="G25" s="13">
        <v>88.47</v>
      </c>
      <c r="H25" s="13">
        <v>1491.76</v>
      </c>
      <c r="I25" s="99">
        <f>H25/G25</f>
        <v>16.861761048943144</v>
      </c>
      <c r="J25" s="13" t="s">
        <v>10</v>
      </c>
      <c r="K25" s="13" t="s">
        <v>10</v>
      </c>
      <c r="L25" s="77" t="s">
        <v>10</v>
      </c>
      <c r="M25" s="13" t="s">
        <v>10</v>
      </c>
      <c r="N25" s="13" t="s">
        <v>10</v>
      </c>
      <c r="O25" s="77" t="s">
        <v>10</v>
      </c>
      <c r="P25" s="159" t="s">
        <v>535</v>
      </c>
    </row>
    <row r="26" spans="1:16" s="16" customFormat="1" x14ac:dyDescent="0.25">
      <c r="A26" s="42" t="s">
        <v>506</v>
      </c>
      <c r="B26" s="3" t="s">
        <v>507</v>
      </c>
      <c r="C26" s="8" t="s">
        <v>561</v>
      </c>
      <c r="D26" s="10" t="s">
        <v>10</v>
      </c>
      <c r="E26" s="78">
        <v>17</v>
      </c>
      <c r="F26" s="97">
        <v>24</v>
      </c>
      <c r="G26" s="2">
        <v>4598.3500000000004</v>
      </c>
      <c r="H26" s="2">
        <v>39100</v>
      </c>
      <c r="I26" s="85">
        <f>H26/G26</f>
        <v>8.5030500070677526</v>
      </c>
      <c r="J26" s="2">
        <v>8781.25</v>
      </c>
      <c r="K26" s="2">
        <v>613.84</v>
      </c>
      <c r="L26" s="85">
        <f>-1/(K26/J26)</f>
        <v>-14.305437899126808</v>
      </c>
      <c r="M26" s="2">
        <v>4436.09</v>
      </c>
      <c r="N26" s="2">
        <v>62000</v>
      </c>
      <c r="O26" s="90">
        <f>N26/M26</f>
        <v>13.97627189709857</v>
      </c>
      <c r="P26" s="160" t="s">
        <v>535</v>
      </c>
    </row>
    <row r="27" spans="1:16" s="16" customFormat="1" x14ac:dyDescent="0.25">
      <c r="A27" s="42" t="s">
        <v>422</v>
      </c>
      <c r="B27" s="3" t="s">
        <v>423</v>
      </c>
      <c r="C27" s="8" t="s">
        <v>558</v>
      </c>
      <c r="D27" s="10" t="s">
        <v>10</v>
      </c>
      <c r="E27" s="78" t="s">
        <v>10</v>
      </c>
      <c r="F27" s="97">
        <v>14</v>
      </c>
      <c r="G27" s="2">
        <v>7354.78</v>
      </c>
      <c r="H27" s="2">
        <v>45800</v>
      </c>
      <c r="I27" s="85">
        <f>H27/G27</f>
        <v>6.227242691147798</v>
      </c>
      <c r="J27" s="2" t="s">
        <v>10</v>
      </c>
      <c r="K27" s="2" t="s">
        <v>10</v>
      </c>
      <c r="L27" s="78" t="s">
        <v>10</v>
      </c>
      <c r="M27" s="2">
        <v>7354.78</v>
      </c>
      <c r="N27" s="2">
        <v>65200</v>
      </c>
      <c r="O27" s="90">
        <f>N27/M27</f>
        <v>8.8649830450400966</v>
      </c>
      <c r="P27" s="160" t="s">
        <v>535</v>
      </c>
    </row>
    <row r="28" spans="1:16" s="16" customFormat="1" x14ac:dyDescent="0.25">
      <c r="A28" s="42" t="s">
        <v>502</v>
      </c>
      <c r="B28" s="3" t="s">
        <v>503</v>
      </c>
      <c r="C28" s="8" t="s">
        <v>559</v>
      </c>
      <c r="D28" s="10" t="s">
        <v>10</v>
      </c>
      <c r="E28" s="78" t="s">
        <v>10</v>
      </c>
      <c r="F28" s="11" t="s">
        <v>10</v>
      </c>
      <c r="G28" s="2" t="s">
        <v>10</v>
      </c>
      <c r="H28" s="2" t="s">
        <v>10</v>
      </c>
      <c r="I28" s="78" t="s">
        <v>10</v>
      </c>
      <c r="J28" s="2">
        <v>6040.32</v>
      </c>
      <c r="K28" s="2">
        <v>1850.71</v>
      </c>
      <c r="L28" s="85">
        <f>-1/(K28/J28)</f>
        <v>-3.263785249985141</v>
      </c>
      <c r="M28" s="2" t="s">
        <v>10</v>
      </c>
      <c r="N28" s="2" t="s">
        <v>10</v>
      </c>
      <c r="O28" s="78" t="s">
        <v>10</v>
      </c>
      <c r="P28" s="160" t="s">
        <v>535</v>
      </c>
    </row>
    <row r="29" spans="1:16" s="16" customFormat="1" ht="15.75" thickBot="1" x14ac:dyDescent="0.3">
      <c r="A29" s="53" t="s">
        <v>424</v>
      </c>
      <c r="B29" s="46" t="s">
        <v>425</v>
      </c>
      <c r="C29" s="168" t="s">
        <v>560</v>
      </c>
      <c r="D29" s="12" t="s">
        <v>10</v>
      </c>
      <c r="E29" s="80" t="s">
        <v>10</v>
      </c>
      <c r="F29" s="98">
        <v>6</v>
      </c>
      <c r="G29" s="14" t="s">
        <v>10</v>
      </c>
      <c r="H29" s="14" t="s">
        <v>10</v>
      </c>
      <c r="I29" s="80" t="s">
        <v>10</v>
      </c>
      <c r="J29" s="14" t="s">
        <v>10</v>
      </c>
      <c r="K29" s="14" t="s">
        <v>10</v>
      </c>
      <c r="L29" s="80" t="s">
        <v>10</v>
      </c>
      <c r="M29" s="14" t="s">
        <v>10</v>
      </c>
      <c r="N29" s="14" t="s">
        <v>10</v>
      </c>
      <c r="O29" s="80" t="s">
        <v>10</v>
      </c>
      <c r="P29" s="161" t="s">
        <v>535</v>
      </c>
    </row>
    <row r="30" spans="1:16" s="16" customFormat="1" ht="15.75" thickBot="1" x14ac:dyDescent="0.3">
      <c r="A30" s="198" t="s">
        <v>544</v>
      </c>
      <c r="B30" s="199"/>
      <c r="C30" s="199"/>
      <c r="D30" s="199"/>
      <c r="E30" s="199"/>
      <c r="F30" s="199"/>
      <c r="G30" s="199"/>
      <c r="H30" s="199"/>
      <c r="I30" s="199"/>
      <c r="J30" s="199"/>
      <c r="K30" s="199"/>
      <c r="L30" s="199"/>
      <c r="M30" s="199"/>
      <c r="N30" s="199"/>
      <c r="O30" s="199"/>
      <c r="P30" s="200"/>
    </row>
    <row r="31" spans="1:16" s="16" customFormat="1" x14ac:dyDescent="0.25">
      <c r="A31" s="42" t="s">
        <v>528</v>
      </c>
      <c r="B31" s="3" t="s">
        <v>529</v>
      </c>
      <c r="C31" s="8" t="s">
        <v>568</v>
      </c>
      <c r="D31" s="10">
        <v>6</v>
      </c>
      <c r="E31" s="79">
        <v>20</v>
      </c>
      <c r="F31" s="11" t="s">
        <v>10</v>
      </c>
      <c r="G31" s="2">
        <v>1292.75</v>
      </c>
      <c r="H31" s="2">
        <v>33400</v>
      </c>
      <c r="I31" s="85">
        <f>H31/G31</f>
        <v>25.836395281376909</v>
      </c>
      <c r="J31" s="2">
        <v>48600</v>
      </c>
      <c r="K31" s="2">
        <v>3761</v>
      </c>
      <c r="L31" s="85">
        <f>-1/(K31/J31)</f>
        <v>-12.922095187450147</v>
      </c>
      <c r="M31" s="2" t="s">
        <v>10</v>
      </c>
      <c r="N31" s="2" t="s">
        <v>10</v>
      </c>
      <c r="O31" s="78" t="s">
        <v>10</v>
      </c>
      <c r="P31" s="160" t="s">
        <v>535</v>
      </c>
    </row>
    <row r="32" spans="1:16" s="16" customFormat="1" x14ac:dyDescent="0.25">
      <c r="A32" s="42" t="s">
        <v>520</v>
      </c>
      <c r="B32" s="3" t="s">
        <v>521</v>
      </c>
      <c r="C32" s="8" t="s">
        <v>570</v>
      </c>
      <c r="D32" s="10" t="s">
        <v>10</v>
      </c>
      <c r="E32" s="79">
        <v>25</v>
      </c>
      <c r="F32" s="11">
        <v>6</v>
      </c>
      <c r="G32" s="2">
        <v>2417.46</v>
      </c>
      <c r="H32" s="2">
        <v>18900</v>
      </c>
      <c r="I32" s="85">
        <f>H32/G32</f>
        <v>7.8181231540542555</v>
      </c>
      <c r="J32" s="2" t="s">
        <v>10</v>
      </c>
      <c r="K32" s="2" t="s">
        <v>10</v>
      </c>
      <c r="L32" s="78" t="s">
        <v>10</v>
      </c>
      <c r="M32" s="2" t="s">
        <v>10</v>
      </c>
      <c r="N32" s="2" t="s">
        <v>10</v>
      </c>
      <c r="O32" s="78" t="s">
        <v>10</v>
      </c>
      <c r="P32" s="160" t="s">
        <v>535</v>
      </c>
    </row>
    <row r="33" spans="1:16" s="16" customFormat="1" ht="26.25" customHeight="1" thickBot="1" x14ac:dyDescent="0.3">
      <c r="A33" s="42" t="s">
        <v>494</v>
      </c>
      <c r="B33" s="3" t="s">
        <v>495</v>
      </c>
      <c r="C33" s="8" t="s">
        <v>571</v>
      </c>
      <c r="D33" s="12" t="s">
        <v>10</v>
      </c>
      <c r="E33" s="80" t="s">
        <v>10</v>
      </c>
      <c r="F33" s="103" t="s">
        <v>10</v>
      </c>
      <c r="G33" s="2">
        <v>1088.44</v>
      </c>
      <c r="H33" s="2">
        <v>17600</v>
      </c>
      <c r="I33" s="105">
        <f>H33/G33</f>
        <v>16.16993127779207</v>
      </c>
      <c r="J33" s="2" t="s">
        <v>10</v>
      </c>
      <c r="K33" s="2" t="s">
        <v>10</v>
      </c>
      <c r="L33" s="80" t="s">
        <v>10</v>
      </c>
      <c r="M33" s="2" t="s">
        <v>10</v>
      </c>
      <c r="N33" s="2" t="s">
        <v>10</v>
      </c>
      <c r="O33" s="80" t="s">
        <v>10</v>
      </c>
      <c r="P33" s="160" t="s">
        <v>535</v>
      </c>
    </row>
    <row r="34" spans="1:16" s="16" customFormat="1" ht="15.75" thickBot="1" x14ac:dyDescent="0.3">
      <c r="A34" s="198" t="s">
        <v>545</v>
      </c>
      <c r="B34" s="199"/>
      <c r="C34" s="199"/>
      <c r="D34" s="199"/>
      <c r="E34" s="199"/>
      <c r="F34" s="199"/>
      <c r="G34" s="199"/>
      <c r="H34" s="199"/>
      <c r="I34" s="199"/>
      <c r="J34" s="199"/>
      <c r="K34" s="199"/>
      <c r="L34" s="199"/>
      <c r="M34" s="199"/>
      <c r="N34" s="199"/>
      <c r="O34" s="199"/>
      <c r="P34" s="200"/>
    </row>
    <row r="35" spans="1:16" s="16" customFormat="1" x14ac:dyDescent="0.25">
      <c r="A35" s="47" t="s">
        <v>496</v>
      </c>
      <c r="B35" s="95" t="s">
        <v>497</v>
      </c>
      <c r="C35" s="48" t="s">
        <v>562</v>
      </c>
      <c r="D35" s="77" t="s">
        <v>10</v>
      </c>
      <c r="E35" s="77" t="s">
        <v>10</v>
      </c>
      <c r="F35" s="7" t="s">
        <v>10</v>
      </c>
      <c r="G35" s="139">
        <v>40.72</v>
      </c>
      <c r="H35" s="22">
        <v>3277.1</v>
      </c>
      <c r="I35" s="43">
        <f t="shared" ref="I35:I41" si="1">H35/G35</f>
        <v>80.47888015717092</v>
      </c>
      <c r="J35" s="139" t="s">
        <v>10</v>
      </c>
      <c r="K35" s="22" t="s">
        <v>10</v>
      </c>
      <c r="L35" s="7" t="s">
        <v>10</v>
      </c>
      <c r="M35" s="139" t="s">
        <v>10</v>
      </c>
      <c r="N35" s="22" t="s">
        <v>10</v>
      </c>
      <c r="O35" s="7" t="s">
        <v>10</v>
      </c>
      <c r="P35" s="162" t="s">
        <v>535</v>
      </c>
    </row>
    <row r="36" spans="1:16" s="16" customFormat="1" x14ac:dyDescent="0.25">
      <c r="A36" s="42" t="s">
        <v>488</v>
      </c>
      <c r="B36" s="3" t="s">
        <v>489</v>
      </c>
      <c r="C36" s="8" t="s">
        <v>572</v>
      </c>
      <c r="D36" s="78">
        <v>5</v>
      </c>
      <c r="E36" s="79">
        <v>41</v>
      </c>
      <c r="F36" s="7">
        <v>20</v>
      </c>
      <c r="G36" s="140">
        <v>24766.73</v>
      </c>
      <c r="H36" s="23">
        <v>280800</v>
      </c>
      <c r="I36" s="43">
        <f t="shared" si="1"/>
        <v>11.337790657062923</v>
      </c>
      <c r="J36" s="140">
        <v>129700</v>
      </c>
      <c r="K36" s="23">
        <v>29754.48</v>
      </c>
      <c r="L36" s="43">
        <f>-1/(K36/J36)</f>
        <v>-4.3590074503066436</v>
      </c>
      <c r="M36" s="140">
        <v>1906.21</v>
      </c>
      <c r="N36" s="23">
        <v>68600</v>
      </c>
      <c r="O36" s="45">
        <f t="shared" ref="O36:O42" si="2">N36/M36</f>
        <v>35.987640396388642</v>
      </c>
      <c r="P36" s="158" t="s">
        <v>535</v>
      </c>
    </row>
    <row r="37" spans="1:16" s="16" customFormat="1" x14ac:dyDescent="0.25">
      <c r="A37" s="42" t="s">
        <v>508</v>
      </c>
      <c r="B37" s="3" t="s">
        <v>509</v>
      </c>
      <c r="C37" s="8" t="s">
        <v>563</v>
      </c>
      <c r="D37" s="78">
        <v>5</v>
      </c>
      <c r="E37" s="78">
        <v>32</v>
      </c>
      <c r="F37" s="20">
        <v>46</v>
      </c>
      <c r="G37" s="140">
        <v>23228.62</v>
      </c>
      <c r="H37" s="23">
        <v>109100</v>
      </c>
      <c r="I37" s="43">
        <f t="shared" si="1"/>
        <v>4.6967921469290905</v>
      </c>
      <c r="J37" s="140">
        <v>36600</v>
      </c>
      <c r="K37" s="23">
        <v>18100</v>
      </c>
      <c r="L37" s="43">
        <f>-1/(K37/J37)</f>
        <v>-2.0220994475138121</v>
      </c>
      <c r="M37" s="140">
        <v>20700</v>
      </c>
      <c r="N37" s="23">
        <v>101000</v>
      </c>
      <c r="O37" s="45">
        <f t="shared" si="2"/>
        <v>4.879227053140097</v>
      </c>
      <c r="P37" s="158" t="s">
        <v>535</v>
      </c>
    </row>
    <row r="38" spans="1:16" s="16" customFormat="1" x14ac:dyDescent="0.25">
      <c r="A38" s="42" t="s">
        <v>510</v>
      </c>
      <c r="B38" s="3" t="s">
        <v>511</v>
      </c>
      <c r="C38" s="8" t="s">
        <v>564</v>
      </c>
      <c r="D38" s="78" t="s">
        <v>10</v>
      </c>
      <c r="E38" s="79">
        <v>11</v>
      </c>
      <c r="F38" s="7" t="s">
        <v>10</v>
      </c>
      <c r="G38" s="140">
        <v>610.32000000000005</v>
      </c>
      <c r="H38" s="23">
        <v>47800</v>
      </c>
      <c r="I38" s="43">
        <f t="shared" si="1"/>
        <v>78.319570061607024</v>
      </c>
      <c r="J38" s="140">
        <v>50600</v>
      </c>
      <c r="K38" s="23">
        <v>5884.55</v>
      </c>
      <c r="L38" s="43">
        <f>-1/(K38/J38)</f>
        <v>-8.5987883525503221</v>
      </c>
      <c r="M38" s="140">
        <v>12800</v>
      </c>
      <c r="N38" s="23">
        <v>37800</v>
      </c>
      <c r="O38" s="45">
        <f t="shared" si="2"/>
        <v>2.953125</v>
      </c>
      <c r="P38" s="158" t="s">
        <v>535</v>
      </c>
    </row>
    <row r="39" spans="1:16" s="16" customFormat="1" x14ac:dyDescent="0.25">
      <c r="A39" s="42" t="s">
        <v>498</v>
      </c>
      <c r="B39" s="3" t="s">
        <v>499</v>
      </c>
      <c r="C39" s="8" t="s">
        <v>565</v>
      </c>
      <c r="D39" s="78"/>
      <c r="E39" s="78">
        <v>41</v>
      </c>
      <c r="F39" s="20">
        <v>61</v>
      </c>
      <c r="G39" s="140">
        <v>6094.42</v>
      </c>
      <c r="H39" s="23">
        <v>67200</v>
      </c>
      <c r="I39" s="43">
        <f t="shared" si="1"/>
        <v>11.026479960357179</v>
      </c>
      <c r="J39" s="140">
        <v>19100</v>
      </c>
      <c r="K39" s="23">
        <v>5802.57</v>
      </c>
      <c r="L39" s="43">
        <f>-1/(K39/J39)</f>
        <v>-3.2916449090661555</v>
      </c>
      <c r="M39" s="140">
        <v>5802.58</v>
      </c>
      <c r="N39" s="23">
        <v>84726.96</v>
      </c>
      <c r="O39" s="45">
        <f t="shared" si="2"/>
        <v>14.601601356637911</v>
      </c>
      <c r="P39" s="158" t="s">
        <v>535</v>
      </c>
    </row>
    <row r="40" spans="1:16" s="16" customFormat="1" x14ac:dyDescent="0.25">
      <c r="A40" s="42" t="s">
        <v>500</v>
      </c>
      <c r="B40" s="3" t="s">
        <v>501</v>
      </c>
      <c r="C40" s="8" t="s">
        <v>566</v>
      </c>
      <c r="D40" s="78" t="s">
        <v>10</v>
      </c>
      <c r="E40" s="79">
        <v>34</v>
      </c>
      <c r="F40" s="7">
        <v>27</v>
      </c>
      <c r="G40" s="140">
        <v>4085.52</v>
      </c>
      <c r="H40" s="23">
        <v>25000</v>
      </c>
      <c r="I40" s="43">
        <f t="shared" si="1"/>
        <v>6.1191721004914923</v>
      </c>
      <c r="J40" s="140">
        <v>30600</v>
      </c>
      <c r="K40" s="23">
        <v>5101.72</v>
      </c>
      <c r="L40" s="43">
        <f>-1/(K40/J40)</f>
        <v>-5.9979771528033679</v>
      </c>
      <c r="M40" s="140">
        <v>959.03</v>
      </c>
      <c r="N40" s="23">
        <v>19900</v>
      </c>
      <c r="O40" s="45">
        <f t="shared" si="2"/>
        <v>20.750132946831695</v>
      </c>
      <c r="P40" s="158" t="s">
        <v>535</v>
      </c>
    </row>
    <row r="41" spans="1:16" s="16" customFormat="1" x14ac:dyDescent="0.25">
      <c r="A41" s="8" t="s">
        <v>512</v>
      </c>
      <c r="B41" s="3" t="s">
        <v>513</v>
      </c>
      <c r="C41" s="8" t="s">
        <v>573</v>
      </c>
      <c r="D41" s="78" t="s">
        <v>10</v>
      </c>
      <c r="E41" s="78">
        <v>23</v>
      </c>
      <c r="F41" s="20">
        <v>50</v>
      </c>
      <c r="G41" s="140">
        <v>38900</v>
      </c>
      <c r="H41" s="23">
        <v>167000</v>
      </c>
      <c r="I41" s="43">
        <f t="shared" si="1"/>
        <v>4.2930591259640103</v>
      </c>
      <c r="J41" s="140">
        <v>193000</v>
      </c>
      <c r="K41" s="23">
        <v>853000</v>
      </c>
      <c r="L41" s="45">
        <f>K41/J41</f>
        <v>4.4196891191709842</v>
      </c>
      <c r="M41" s="140">
        <v>64100</v>
      </c>
      <c r="N41" s="23">
        <v>885000</v>
      </c>
      <c r="O41" s="45">
        <f t="shared" si="2"/>
        <v>13.806552262090484</v>
      </c>
      <c r="P41" s="158" t="s">
        <v>535</v>
      </c>
    </row>
    <row r="42" spans="1:16" s="16" customFormat="1" ht="15.75" thickBot="1" x14ac:dyDescent="0.3">
      <c r="A42" s="53" t="s">
        <v>514</v>
      </c>
      <c r="B42" s="46" t="s">
        <v>515</v>
      </c>
      <c r="C42" s="168" t="s">
        <v>574</v>
      </c>
      <c r="D42" s="80" t="s">
        <v>10</v>
      </c>
      <c r="E42" s="80" t="s">
        <v>10</v>
      </c>
      <c r="F42" s="21" t="s">
        <v>10</v>
      </c>
      <c r="G42" s="141" t="s">
        <v>10</v>
      </c>
      <c r="H42" s="24" t="s">
        <v>10</v>
      </c>
      <c r="I42" s="21" t="s">
        <v>10</v>
      </c>
      <c r="J42" s="141" t="s">
        <v>10</v>
      </c>
      <c r="K42" s="24" t="s">
        <v>10</v>
      </c>
      <c r="L42" s="21" t="s">
        <v>10</v>
      </c>
      <c r="M42" s="141">
        <v>47.69</v>
      </c>
      <c r="N42" s="24">
        <v>19200</v>
      </c>
      <c r="O42" s="63">
        <f t="shared" si="2"/>
        <v>402.60012581253932</v>
      </c>
      <c r="P42" s="163" t="s">
        <v>535</v>
      </c>
    </row>
    <row r="43" spans="1:16" s="16" customFormat="1" ht="15.75" thickBot="1" x14ac:dyDescent="0.3">
      <c r="A43" s="198" t="s">
        <v>546</v>
      </c>
      <c r="B43" s="199"/>
      <c r="C43" s="199"/>
      <c r="D43" s="199"/>
      <c r="E43" s="199"/>
      <c r="F43" s="199"/>
      <c r="G43" s="199"/>
      <c r="H43" s="199"/>
      <c r="I43" s="199"/>
      <c r="J43" s="199"/>
      <c r="K43" s="199"/>
      <c r="L43" s="199"/>
      <c r="M43" s="199"/>
      <c r="N43" s="199"/>
      <c r="O43" s="199"/>
      <c r="P43" s="200"/>
    </row>
    <row r="44" spans="1:16" s="16" customFormat="1" x14ac:dyDescent="0.25">
      <c r="A44" s="42" t="s">
        <v>504</v>
      </c>
      <c r="B44" s="3" t="s">
        <v>505</v>
      </c>
      <c r="C44" s="8" t="s">
        <v>567</v>
      </c>
      <c r="D44" s="10" t="s">
        <v>10</v>
      </c>
      <c r="E44" s="78">
        <v>22</v>
      </c>
      <c r="F44" s="97">
        <v>26</v>
      </c>
      <c r="G44" s="2">
        <v>21600</v>
      </c>
      <c r="H44" s="2">
        <v>24300</v>
      </c>
      <c r="I44" s="85">
        <f>H44/G44</f>
        <v>1.125</v>
      </c>
      <c r="J44" s="2" t="s">
        <v>10</v>
      </c>
      <c r="K44" s="2" t="s">
        <v>10</v>
      </c>
      <c r="L44" s="78" t="s">
        <v>10</v>
      </c>
      <c r="M44" s="2">
        <v>3476.09</v>
      </c>
      <c r="N44" s="2">
        <v>21300</v>
      </c>
      <c r="O44" s="90">
        <f>N44/M44</f>
        <v>6.1275743723551459</v>
      </c>
      <c r="P44" s="160" t="s">
        <v>535</v>
      </c>
    </row>
    <row r="45" spans="1:16" s="16" customFormat="1" x14ac:dyDescent="0.25">
      <c r="A45" s="42" t="s">
        <v>490</v>
      </c>
      <c r="B45" s="3" t="s">
        <v>491</v>
      </c>
      <c r="C45" s="8" t="s">
        <v>575</v>
      </c>
      <c r="D45" s="10" t="s">
        <v>10</v>
      </c>
      <c r="E45" s="78">
        <v>4</v>
      </c>
      <c r="F45" s="97">
        <v>39</v>
      </c>
      <c r="G45" s="2" t="s">
        <v>10</v>
      </c>
      <c r="H45" s="2" t="s">
        <v>10</v>
      </c>
      <c r="I45" s="78" t="s">
        <v>10</v>
      </c>
      <c r="J45" s="2">
        <v>11200</v>
      </c>
      <c r="K45" s="2">
        <v>102000</v>
      </c>
      <c r="L45" s="90">
        <f>K45/J45</f>
        <v>9.1071428571428577</v>
      </c>
      <c r="M45" s="2">
        <v>6878.16</v>
      </c>
      <c r="N45" s="2">
        <v>166503.03</v>
      </c>
      <c r="O45" s="90">
        <f t="shared" ref="O45:O47" si="3">N45/M45</f>
        <v>24.207495900066299</v>
      </c>
      <c r="P45" s="160" t="s">
        <v>535</v>
      </c>
    </row>
    <row r="46" spans="1:16" s="16" customFormat="1" x14ac:dyDescent="0.25">
      <c r="A46" s="42" t="s">
        <v>516</v>
      </c>
      <c r="B46" s="3" t="s">
        <v>517</v>
      </c>
      <c r="C46" s="8" t="s">
        <v>576</v>
      </c>
      <c r="D46" s="10" t="s">
        <v>10</v>
      </c>
      <c r="E46" s="79">
        <v>4</v>
      </c>
      <c r="F46" s="11" t="s">
        <v>10</v>
      </c>
      <c r="G46" s="2" t="s">
        <v>10</v>
      </c>
      <c r="H46" s="2" t="s">
        <v>10</v>
      </c>
      <c r="I46" s="78" t="s">
        <v>10</v>
      </c>
      <c r="J46" s="2" t="s">
        <v>10</v>
      </c>
      <c r="K46" s="2" t="s">
        <v>10</v>
      </c>
      <c r="L46" s="78" t="s">
        <v>10</v>
      </c>
      <c r="M46" s="2">
        <v>6754.38</v>
      </c>
      <c r="N46" s="2">
        <v>144000</v>
      </c>
      <c r="O46" s="90">
        <f t="shared" si="3"/>
        <v>21.319499347090332</v>
      </c>
      <c r="P46" s="160" t="s">
        <v>535</v>
      </c>
    </row>
    <row r="47" spans="1:16" s="16" customFormat="1" x14ac:dyDescent="0.25">
      <c r="A47" s="42" t="s">
        <v>492</v>
      </c>
      <c r="B47" s="3" t="s">
        <v>493</v>
      </c>
      <c r="C47" s="8" t="s">
        <v>577</v>
      </c>
      <c r="D47" s="10">
        <v>8</v>
      </c>
      <c r="E47" s="78">
        <v>19</v>
      </c>
      <c r="F47" s="97">
        <v>24</v>
      </c>
      <c r="G47" s="2" t="s">
        <v>10</v>
      </c>
      <c r="H47" s="2" t="s">
        <v>10</v>
      </c>
      <c r="I47" s="78" t="s">
        <v>10</v>
      </c>
      <c r="J47" s="2" t="s">
        <v>10</v>
      </c>
      <c r="K47" s="2" t="s">
        <v>10</v>
      </c>
      <c r="L47" s="78" t="s">
        <v>10</v>
      </c>
      <c r="M47" s="2">
        <v>37100</v>
      </c>
      <c r="N47" s="2">
        <v>153000</v>
      </c>
      <c r="O47" s="90">
        <f t="shared" si="3"/>
        <v>4.1239892183288411</v>
      </c>
      <c r="P47" s="160" t="s">
        <v>535</v>
      </c>
    </row>
    <row r="48" spans="1:16" s="16" customFormat="1" ht="15.75" thickBot="1" x14ac:dyDescent="0.3">
      <c r="A48" s="53" t="s">
        <v>518</v>
      </c>
      <c r="B48" s="46" t="s">
        <v>519</v>
      </c>
      <c r="C48" s="168" t="s">
        <v>578</v>
      </c>
      <c r="D48" s="12" t="s">
        <v>10</v>
      </c>
      <c r="E48" s="108">
        <v>4</v>
      </c>
      <c r="F48" s="103" t="s">
        <v>10</v>
      </c>
      <c r="G48" s="14" t="s">
        <v>10</v>
      </c>
      <c r="H48" s="14" t="s">
        <v>10</v>
      </c>
      <c r="I48" s="80" t="s">
        <v>10</v>
      </c>
      <c r="J48" s="14" t="s">
        <v>10</v>
      </c>
      <c r="K48" s="14" t="s">
        <v>10</v>
      </c>
      <c r="L48" s="80" t="s">
        <v>10</v>
      </c>
      <c r="M48" s="14" t="s">
        <v>10</v>
      </c>
      <c r="N48" s="14" t="s">
        <v>10</v>
      </c>
      <c r="O48" s="80" t="s">
        <v>10</v>
      </c>
      <c r="P48" s="161" t="s">
        <v>535</v>
      </c>
    </row>
    <row r="49" spans="1:16" s="26" customFormat="1" x14ac:dyDescent="0.25">
      <c r="C49" s="174"/>
    </row>
    <row r="50" spans="1:16" ht="30" x14ac:dyDescent="0.25">
      <c r="A50" s="151" t="s">
        <v>599</v>
      </c>
      <c r="P50" s="157" t="s">
        <v>819</v>
      </c>
    </row>
  </sheetData>
  <sheetProtection algorithmName="SHA-512" hashValue="BgvG4JrTJNZsnIlI6NNsRtDkM2uie+bth3Uo6FOe1PPvypzBScyjzm9YWVHyjW/JtsKB2cPavYg60zckAGXBlQ==" saltValue="jB5AFk5xqSkxd4xm9bKHkg==" spinCount="100000" sheet="1" objects="1" scenarios="1" selectLockedCells="1" selectUnlockedCells="1"/>
  <customSheetViews>
    <customSheetView guid="{DDD41D7E-C4B1-40C6-BF17-C782DB1C843C}" scale="90" fitToPage="1">
      <selection activeCell="I53" sqref="I53"/>
      <pageMargins left="0.23622047244094491" right="0.23622047244094491" top="0.74803149606299213" bottom="0.35433070866141736" header="0.31496062992125984" footer="0.31496062992125984"/>
      <pageSetup paperSize="9" scale="59" fitToHeight="0" orientation="landscape" r:id="rId1"/>
    </customSheetView>
  </customSheetViews>
  <mergeCells count="6">
    <mergeCell ref="A43:P43"/>
    <mergeCell ref="A2:P2"/>
    <mergeCell ref="A22:P22"/>
    <mergeCell ref="A23:P23"/>
    <mergeCell ref="A30:P30"/>
    <mergeCell ref="A34:P34"/>
  </mergeCells>
  <pageMargins left="0.23622047244094491" right="0.23622047244094491" top="0.74803149606299213" bottom="0.35433070866141736" header="0.31496062992125984" footer="0.31496062992125984"/>
  <pageSetup paperSize="9" scale="59" fitToHeight="0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3"/>
  <sheetViews>
    <sheetView zoomScale="90" zoomScaleNormal="90" workbookViewId="0">
      <selection activeCell="B11" sqref="B11"/>
    </sheetView>
  </sheetViews>
  <sheetFormatPr baseColWidth="10" defaultRowHeight="15" x14ac:dyDescent="0.25"/>
  <cols>
    <col min="1" max="1" width="11.7109375" style="39" customWidth="1"/>
    <col min="2" max="2" width="64.85546875" style="25" customWidth="1"/>
    <col min="3" max="3" width="12.42578125" style="169" customWidth="1"/>
    <col min="4" max="6" width="5.7109375" style="40" customWidth="1"/>
    <col min="7" max="7" width="10.42578125" style="1" customWidth="1"/>
    <col min="8" max="8" width="10.85546875" style="1" customWidth="1"/>
    <col min="9" max="9" width="8.28515625" style="41" customWidth="1"/>
    <col min="10" max="10" width="10.85546875" style="1" customWidth="1"/>
    <col min="11" max="11" width="10.42578125" style="1" customWidth="1"/>
    <col min="12" max="12" width="8.28515625" style="41" customWidth="1"/>
    <col min="13" max="13" width="10.7109375" style="1" customWidth="1"/>
    <col min="14" max="14" width="10.5703125" style="1" customWidth="1"/>
    <col min="15" max="15" width="8.28515625" style="41" customWidth="1"/>
    <col min="16" max="16" width="40.28515625" style="1" customWidth="1"/>
  </cols>
  <sheetData>
    <row r="1" spans="1:16" ht="19.5" thickBot="1" x14ac:dyDescent="0.3">
      <c r="A1" s="194" t="s">
        <v>838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</row>
    <row r="2" spans="1:16" ht="45.75" thickBot="1" x14ac:dyDescent="0.3">
      <c r="A2" s="75" t="s">
        <v>3</v>
      </c>
      <c r="B2" s="65" t="s">
        <v>4</v>
      </c>
      <c r="C2" s="65" t="s">
        <v>598</v>
      </c>
      <c r="D2" s="31" t="s">
        <v>0</v>
      </c>
      <c r="E2" s="31" t="s">
        <v>1</v>
      </c>
      <c r="F2" s="31" t="s">
        <v>2</v>
      </c>
      <c r="G2" s="66" t="s">
        <v>541</v>
      </c>
      <c r="H2" s="67" t="s">
        <v>542</v>
      </c>
      <c r="I2" s="29" t="s">
        <v>5</v>
      </c>
      <c r="J2" s="29" t="s">
        <v>542</v>
      </c>
      <c r="K2" s="30" t="s">
        <v>543</v>
      </c>
      <c r="L2" s="67" t="s">
        <v>6</v>
      </c>
      <c r="M2" s="66" t="s">
        <v>541</v>
      </c>
      <c r="N2" s="88" t="s">
        <v>543</v>
      </c>
      <c r="O2" s="68" t="s">
        <v>7</v>
      </c>
      <c r="P2" s="68" t="s">
        <v>548</v>
      </c>
    </row>
    <row r="3" spans="1:16" ht="15.75" customHeight="1" thickBot="1" x14ac:dyDescent="0.3">
      <c r="A3" s="201" t="s">
        <v>549</v>
      </c>
      <c r="B3" s="202"/>
      <c r="C3" s="202"/>
      <c r="D3" s="202"/>
      <c r="E3" s="202"/>
      <c r="F3" s="202"/>
      <c r="G3" s="202"/>
      <c r="H3" s="202"/>
      <c r="I3" s="202"/>
      <c r="J3" s="202"/>
      <c r="K3" s="202"/>
      <c r="L3" s="202"/>
      <c r="M3" s="202"/>
      <c r="N3" s="202"/>
      <c r="O3" s="202"/>
      <c r="P3" s="203"/>
    </row>
    <row r="4" spans="1:16" s="16" customFormat="1" x14ac:dyDescent="0.25">
      <c r="A4" s="42" t="s">
        <v>446</v>
      </c>
      <c r="B4" s="3" t="s">
        <v>447</v>
      </c>
      <c r="C4" s="166" t="s">
        <v>785</v>
      </c>
      <c r="D4" s="109">
        <v>12</v>
      </c>
      <c r="E4" s="77" t="s">
        <v>10</v>
      </c>
      <c r="F4" s="102" t="s">
        <v>10</v>
      </c>
      <c r="G4" s="18">
        <v>28900</v>
      </c>
      <c r="H4" s="18">
        <v>1970.51</v>
      </c>
      <c r="I4" s="83">
        <f>-1/(H4/G4)</f>
        <v>-14.666253913961361</v>
      </c>
      <c r="J4" s="18" t="s">
        <v>10</v>
      </c>
      <c r="K4" s="18" t="s">
        <v>10</v>
      </c>
      <c r="L4" s="77" t="s">
        <v>10</v>
      </c>
      <c r="M4" s="18">
        <v>57900</v>
      </c>
      <c r="N4" s="18">
        <v>1812.46</v>
      </c>
      <c r="O4" s="83">
        <f>-1/(N4/M4)</f>
        <v>-31.945532591064079</v>
      </c>
      <c r="P4" s="156" t="s">
        <v>835</v>
      </c>
    </row>
    <row r="5" spans="1:16" s="16" customFormat="1" x14ac:dyDescent="0.25">
      <c r="A5" s="42" t="s">
        <v>387</v>
      </c>
      <c r="B5" s="4" t="s">
        <v>388</v>
      </c>
      <c r="C5" s="166" t="s">
        <v>786</v>
      </c>
      <c r="D5" s="74">
        <v>21</v>
      </c>
      <c r="E5" s="112">
        <v>16</v>
      </c>
      <c r="F5" s="110" t="s">
        <v>10</v>
      </c>
      <c r="G5" s="2">
        <v>62000</v>
      </c>
      <c r="H5" s="2">
        <v>10300</v>
      </c>
      <c r="I5" s="84">
        <f>-1/(H5/G5)</f>
        <v>-6.0194174757281553</v>
      </c>
      <c r="J5" s="2" t="s">
        <v>10</v>
      </c>
      <c r="K5" s="2" t="s">
        <v>10</v>
      </c>
      <c r="L5" s="86" t="s">
        <v>10</v>
      </c>
      <c r="M5" s="2">
        <v>103000</v>
      </c>
      <c r="N5" s="2">
        <v>6251.11</v>
      </c>
      <c r="O5" s="84">
        <f>-1/(N5/M5)</f>
        <v>-16.477073671715903</v>
      </c>
      <c r="P5" s="23" t="s">
        <v>389</v>
      </c>
    </row>
    <row r="6" spans="1:16" s="16" customFormat="1" x14ac:dyDescent="0.25">
      <c r="A6" s="42" t="s">
        <v>472</v>
      </c>
      <c r="B6" s="3" t="s">
        <v>473</v>
      </c>
      <c r="C6" s="166" t="s">
        <v>787</v>
      </c>
      <c r="D6" s="19">
        <v>55</v>
      </c>
      <c r="E6" s="78">
        <v>44</v>
      </c>
      <c r="F6" s="11">
        <v>49</v>
      </c>
      <c r="G6" s="18">
        <v>358000</v>
      </c>
      <c r="H6" s="18">
        <v>89900</v>
      </c>
      <c r="I6" s="84">
        <f>-1/(H6/G6)</f>
        <v>-3.9822024471635151</v>
      </c>
      <c r="J6" s="18" t="s">
        <v>10</v>
      </c>
      <c r="K6" s="18" t="s">
        <v>10</v>
      </c>
      <c r="L6" s="78" t="s">
        <v>10</v>
      </c>
      <c r="M6" s="18">
        <v>358000</v>
      </c>
      <c r="N6" s="18">
        <v>88600</v>
      </c>
      <c r="O6" s="84">
        <f>-1/(N6/M6)</f>
        <v>-4.0406320541760721</v>
      </c>
      <c r="P6" s="156" t="s">
        <v>835</v>
      </c>
    </row>
    <row r="7" spans="1:16" s="16" customFormat="1" x14ac:dyDescent="0.25">
      <c r="A7" s="42" t="s">
        <v>179</v>
      </c>
      <c r="B7" s="4" t="s">
        <v>180</v>
      </c>
      <c r="C7" s="166" t="s">
        <v>788</v>
      </c>
      <c r="D7" s="10">
        <v>11</v>
      </c>
      <c r="E7" s="78" t="s">
        <v>10</v>
      </c>
      <c r="F7" s="111">
        <v>32</v>
      </c>
      <c r="G7" s="2">
        <v>30600</v>
      </c>
      <c r="H7" s="2">
        <v>9895.7900000000009</v>
      </c>
      <c r="I7" s="84">
        <f>-1/(H7/G7)</f>
        <v>-3.0922240670022303</v>
      </c>
      <c r="J7" s="2">
        <v>10200</v>
      </c>
      <c r="K7" s="2">
        <v>40200</v>
      </c>
      <c r="L7" s="90">
        <f>K7/J7</f>
        <v>3.9411764705882355</v>
      </c>
      <c r="M7" s="3">
        <v>8644.02</v>
      </c>
      <c r="N7" s="3">
        <v>8549.9</v>
      </c>
      <c r="O7" s="113">
        <f>-1/(N7/M7)</f>
        <v>-1.0110083158867356</v>
      </c>
      <c r="P7" s="23" t="s">
        <v>189</v>
      </c>
    </row>
    <row r="8" spans="1:16" s="16" customFormat="1" x14ac:dyDescent="0.25">
      <c r="A8" s="42" t="s">
        <v>452</v>
      </c>
      <c r="B8" s="3" t="s">
        <v>453</v>
      </c>
      <c r="C8" s="166" t="s">
        <v>789</v>
      </c>
      <c r="D8" s="19">
        <v>5</v>
      </c>
      <c r="E8" s="78" t="s">
        <v>10</v>
      </c>
      <c r="F8" s="11" t="s">
        <v>10</v>
      </c>
      <c r="G8" s="18" t="s">
        <v>10</v>
      </c>
      <c r="H8" s="18" t="s">
        <v>10</v>
      </c>
      <c r="I8" s="78" t="s">
        <v>10</v>
      </c>
      <c r="J8" s="18" t="s">
        <v>10</v>
      </c>
      <c r="K8" s="18" t="s">
        <v>10</v>
      </c>
      <c r="L8" s="78" t="s">
        <v>10</v>
      </c>
      <c r="M8" s="18" t="s">
        <v>10</v>
      </c>
      <c r="N8" s="18" t="s">
        <v>10</v>
      </c>
      <c r="O8" s="78" t="s">
        <v>10</v>
      </c>
      <c r="P8" s="156" t="s">
        <v>835</v>
      </c>
    </row>
    <row r="9" spans="1:16" s="16" customFormat="1" x14ac:dyDescent="0.25">
      <c r="A9" s="42" t="s">
        <v>384</v>
      </c>
      <c r="B9" s="4" t="s">
        <v>385</v>
      </c>
      <c r="C9" s="166" t="s">
        <v>790</v>
      </c>
      <c r="D9" s="10" t="s">
        <v>10</v>
      </c>
      <c r="E9" s="78">
        <v>15</v>
      </c>
      <c r="F9" s="111">
        <v>21</v>
      </c>
      <c r="G9" s="2">
        <v>1368.34</v>
      </c>
      <c r="H9" s="2">
        <v>47000</v>
      </c>
      <c r="I9" s="85">
        <f t="shared" ref="I9:I14" si="0">H9/G9</f>
        <v>34.348188315769477</v>
      </c>
      <c r="J9" s="18" t="s">
        <v>10</v>
      </c>
      <c r="K9" s="18" t="s">
        <v>10</v>
      </c>
      <c r="L9" s="86" t="s">
        <v>10</v>
      </c>
      <c r="M9" s="2">
        <v>1368.34</v>
      </c>
      <c r="N9" s="2">
        <v>73100</v>
      </c>
      <c r="O9" s="90">
        <f t="shared" ref="O9:O15" si="1">N9/M9</f>
        <v>53.422395018781884</v>
      </c>
      <c r="P9" s="23" t="s">
        <v>386</v>
      </c>
    </row>
    <row r="10" spans="1:16" s="16" customFormat="1" x14ac:dyDescent="0.25">
      <c r="A10" s="42" t="s">
        <v>476</v>
      </c>
      <c r="B10" s="3" t="s">
        <v>477</v>
      </c>
      <c r="C10" s="166" t="s">
        <v>791</v>
      </c>
      <c r="D10" s="10" t="s">
        <v>10</v>
      </c>
      <c r="E10" s="78" t="s">
        <v>10</v>
      </c>
      <c r="F10" s="97">
        <v>33</v>
      </c>
      <c r="G10" s="18">
        <v>66.010000000000005</v>
      </c>
      <c r="H10" s="18">
        <v>1873.91</v>
      </c>
      <c r="I10" s="85">
        <f t="shared" si="0"/>
        <v>28.388274503863052</v>
      </c>
      <c r="J10" s="18" t="s">
        <v>10</v>
      </c>
      <c r="K10" s="18" t="s">
        <v>10</v>
      </c>
      <c r="L10" s="78" t="s">
        <v>10</v>
      </c>
      <c r="M10" s="18">
        <v>34300</v>
      </c>
      <c r="N10" s="18">
        <v>115000</v>
      </c>
      <c r="O10" s="90">
        <f t="shared" si="1"/>
        <v>3.3527696793002915</v>
      </c>
      <c r="P10" s="156" t="s">
        <v>835</v>
      </c>
    </row>
    <row r="11" spans="1:16" s="16" customFormat="1" x14ac:dyDescent="0.25">
      <c r="A11" s="42" t="s">
        <v>448</v>
      </c>
      <c r="B11" s="3" t="s">
        <v>449</v>
      </c>
      <c r="C11" s="166" t="s">
        <v>792</v>
      </c>
      <c r="D11" s="10" t="s">
        <v>10</v>
      </c>
      <c r="E11" s="78" t="s">
        <v>10</v>
      </c>
      <c r="F11" s="11" t="s">
        <v>10</v>
      </c>
      <c r="G11" s="18">
        <v>1213.1400000000001</v>
      </c>
      <c r="H11" s="18">
        <v>9181.51</v>
      </c>
      <c r="I11" s="85">
        <f t="shared" si="0"/>
        <v>7.5683845228085787</v>
      </c>
      <c r="J11" s="18" t="s">
        <v>10</v>
      </c>
      <c r="K11" s="18" t="s">
        <v>10</v>
      </c>
      <c r="L11" s="78" t="s">
        <v>10</v>
      </c>
      <c r="M11" s="18">
        <v>1213.1400000000001</v>
      </c>
      <c r="N11" s="18">
        <v>17900</v>
      </c>
      <c r="O11" s="90">
        <f t="shared" si="1"/>
        <v>14.755098339845359</v>
      </c>
      <c r="P11" s="156" t="s">
        <v>835</v>
      </c>
    </row>
    <row r="12" spans="1:16" s="16" customFormat="1" x14ac:dyDescent="0.25">
      <c r="A12" s="42" t="s">
        <v>524</v>
      </c>
      <c r="B12" s="3" t="s">
        <v>525</v>
      </c>
      <c r="C12" s="166" t="s">
        <v>793</v>
      </c>
      <c r="D12" s="10" t="s">
        <v>10</v>
      </c>
      <c r="E12" s="78">
        <v>6</v>
      </c>
      <c r="F12" s="97">
        <v>17</v>
      </c>
      <c r="G12" s="18">
        <v>3354.69</v>
      </c>
      <c r="H12" s="18">
        <v>20400</v>
      </c>
      <c r="I12" s="85">
        <f t="shared" si="0"/>
        <v>6.0810387845076592</v>
      </c>
      <c r="J12" s="18" t="s">
        <v>10</v>
      </c>
      <c r="K12" s="18" t="s">
        <v>10</v>
      </c>
      <c r="L12" s="78" t="s">
        <v>10</v>
      </c>
      <c r="M12" s="18">
        <v>4659.08</v>
      </c>
      <c r="N12" s="18">
        <v>64000</v>
      </c>
      <c r="O12" s="90">
        <f t="shared" si="1"/>
        <v>13.736617529641045</v>
      </c>
      <c r="P12" s="156" t="s">
        <v>835</v>
      </c>
    </row>
    <row r="13" spans="1:16" s="16" customFormat="1" x14ac:dyDescent="0.25">
      <c r="A13" s="42" t="s">
        <v>474</v>
      </c>
      <c r="B13" s="3" t="s">
        <v>475</v>
      </c>
      <c r="C13" s="166" t="s">
        <v>794</v>
      </c>
      <c r="D13" s="10">
        <v>9</v>
      </c>
      <c r="E13" s="78">
        <v>21</v>
      </c>
      <c r="F13" s="97">
        <v>28</v>
      </c>
      <c r="G13" s="18">
        <v>19200</v>
      </c>
      <c r="H13" s="18">
        <v>73300</v>
      </c>
      <c r="I13" s="85">
        <f t="shared" si="0"/>
        <v>3.8177083333333335</v>
      </c>
      <c r="J13" s="18" t="s">
        <v>10</v>
      </c>
      <c r="K13" s="18" t="s">
        <v>10</v>
      </c>
      <c r="L13" s="78" t="s">
        <v>10</v>
      </c>
      <c r="M13" s="18">
        <v>19200</v>
      </c>
      <c r="N13" s="18">
        <v>38200</v>
      </c>
      <c r="O13" s="90">
        <f t="shared" si="1"/>
        <v>1.9895833333333333</v>
      </c>
      <c r="P13" s="156" t="s">
        <v>835</v>
      </c>
    </row>
    <row r="14" spans="1:16" s="16" customFormat="1" x14ac:dyDescent="0.25">
      <c r="A14" s="42" t="s">
        <v>470</v>
      </c>
      <c r="B14" s="3" t="s">
        <v>471</v>
      </c>
      <c r="C14" s="166" t="s">
        <v>795</v>
      </c>
      <c r="D14" s="10">
        <v>10</v>
      </c>
      <c r="E14" s="78">
        <v>34</v>
      </c>
      <c r="F14" s="11">
        <v>34</v>
      </c>
      <c r="G14" s="18">
        <v>3021</v>
      </c>
      <c r="H14" s="18">
        <v>7377.98</v>
      </c>
      <c r="I14" s="85">
        <f t="shared" si="0"/>
        <v>2.4422310493214168</v>
      </c>
      <c r="J14" s="18" t="s">
        <v>10</v>
      </c>
      <c r="K14" s="18" t="s">
        <v>10</v>
      </c>
      <c r="L14" s="78" t="s">
        <v>10</v>
      </c>
      <c r="M14" s="18">
        <v>11900</v>
      </c>
      <c r="N14" s="18">
        <v>31800</v>
      </c>
      <c r="O14" s="90">
        <f t="shared" si="1"/>
        <v>2.672268907563025</v>
      </c>
      <c r="P14" s="156" t="s">
        <v>835</v>
      </c>
    </row>
    <row r="15" spans="1:16" s="16" customFormat="1" x14ac:dyDescent="0.25">
      <c r="A15" s="42" t="s">
        <v>450</v>
      </c>
      <c r="B15" s="3" t="s">
        <v>451</v>
      </c>
      <c r="C15" s="166" t="s">
        <v>796</v>
      </c>
      <c r="D15" s="10" t="s">
        <v>10</v>
      </c>
      <c r="E15" s="78" t="s">
        <v>10</v>
      </c>
      <c r="F15" s="97">
        <v>27</v>
      </c>
      <c r="G15" s="18" t="s">
        <v>10</v>
      </c>
      <c r="H15" s="18" t="s">
        <v>10</v>
      </c>
      <c r="I15" s="78" t="s">
        <v>10</v>
      </c>
      <c r="J15" s="18">
        <v>5074.82</v>
      </c>
      <c r="K15" s="18">
        <v>29300</v>
      </c>
      <c r="L15" s="90">
        <f>K15/J15</f>
        <v>5.7736037928438844</v>
      </c>
      <c r="M15" s="18">
        <v>4304.8500000000004</v>
      </c>
      <c r="N15" s="18">
        <v>33500</v>
      </c>
      <c r="O15" s="90">
        <f t="shared" si="1"/>
        <v>7.7819203921158691</v>
      </c>
      <c r="P15" s="156" t="s">
        <v>835</v>
      </c>
    </row>
    <row r="16" spans="1:16" s="16" customFormat="1" x14ac:dyDescent="0.25">
      <c r="A16" s="42" t="s">
        <v>454</v>
      </c>
      <c r="B16" s="3" t="s">
        <v>455</v>
      </c>
      <c r="C16" s="166" t="s">
        <v>797</v>
      </c>
      <c r="D16" s="10">
        <v>8</v>
      </c>
      <c r="E16" s="78">
        <v>8</v>
      </c>
      <c r="F16" s="97">
        <v>27</v>
      </c>
      <c r="G16" s="18" t="s">
        <v>10</v>
      </c>
      <c r="H16" s="18" t="s">
        <v>10</v>
      </c>
      <c r="I16" s="78" t="s">
        <v>10</v>
      </c>
      <c r="J16" s="18">
        <v>1227.55</v>
      </c>
      <c r="K16" s="18">
        <v>6951.17</v>
      </c>
      <c r="L16" s="90">
        <f>K16/J16</f>
        <v>5.6626369597979718</v>
      </c>
      <c r="M16" s="18" t="s">
        <v>10</v>
      </c>
      <c r="N16" s="18" t="s">
        <v>10</v>
      </c>
      <c r="O16" s="78" t="s">
        <v>10</v>
      </c>
      <c r="P16" s="156" t="s">
        <v>835</v>
      </c>
    </row>
    <row r="17" spans="1:16" s="16" customFormat="1" x14ac:dyDescent="0.25">
      <c r="A17" s="42" t="s">
        <v>456</v>
      </c>
      <c r="B17" s="3" t="s">
        <v>457</v>
      </c>
      <c r="C17" s="166" t="s">
        <v>798</v>
      </c>
      <c r="D17" s="10" t="s">
        <v>10</v>
      </c>
      <c r="E17" s="78" t="s">
        <v>10</v>
      </c>
      <c r="F17" s="11" t="s">
        <v>10</v>
      </c>
      <c r="G17" s="18" t="s">
        <v>10</v>
      </c>
      <c r="H17" s="18" t="s">
        <v>10</v>
      </c>
      <c r="I17" s="78" t="s">
        <v>10</v>
      </c>
      <c r="J17" s="18">
        <v>7788.62</v>
      </c>
      <c r="K17" s="18">
        <v>32000</v>
      </c>
      <c r="L17" s="90">
        <f>K17/J17</f>
        <v>4.1085583838985595</v>
      </c>
      <c r="M17" s="18" t="s">
        <v>10</v>
      </c>
      <c r="N17" s="18" t="s">
        <v>10</v>
      </c>
      <c r="O17" s="78" t="s">
        <v>10</v>
      </c>
      <c r="P17" s="156" t="s">
        <v>835</v>
      </c>
    </row>
    <row r="18" spans="1:16" s="16" customFormat="1" x14ac:dyDescent="0.25">
      <c r="A18" s="42" t="s">
        <v>430</v>
      </c>
      <c r="B18" s="3" t="s">
        <v>431</v>
      </c>
      <c r="C18" s="166" t="s">
        <v>799</v>
      </c>
      <c r="D18" s="10" t="s">
        <v>10</v>
      </c>
      <c r="E18" s="78">
        <v>14</v>
      </c>
      <c r="F18" s="97">
        <v>19</v>
      </c>
      <c r="G18" s="18" t="s">
        <v>10</v>
      </c>
      <c r="H18" s="18" t="s">
        <v>10</v>
      </c>
      <c r="I18" s="78" t="s">
        <v>10</v>
      </c>
      <c r="J18" s="18" t="s">
        <v>10</v>
      </c>
      <c r="K18" s="18" t="s">
        <v>10</v>
      </c>
      <c r="L18" s="78" t="s">
        <v>10</v>
      </c>
      <c r="M18" s="18">
        <v>9527.42</v>
      </c>
      <c r="N18" s="18">
        <v>89500</v>
      </c>
      <c r="O18" s="90">
        <f>N18/M18</f>
        <v>9.3939387578169118</v>
      </c>
      <c r="P18" s="156" t="s">
        <v>835</v>
      </c>
    </row>
    <row r="19" spans="1:16" s="16" customFormat="1" x14ac:dyDescent="0.25">
      <c r="A19" s="42" t="s">
        <v>190</v>
      </c>
      <c r="B19" s="4" t="s">
        <v>191</v>
      </c>
      <c r="C19" s="166" t="s">
        <v>800</v>
      </c>
      <c r="D19" s="42">
        <v>4</v>
      </c>
      <c r="E19" s="112">
        <v>6</v>
      </c>
      <c r="F19" s="111">
        <v>9</v>
      </c>
      <c r="G19" s="18" t="s">
        <v>10</v>
      </c>
      <c r="H19" s="18" t="s">
        <v>10</v>
      </c>
      <c r="I19" s="86" t="s">
        <v>10</v>
      </c>
      <c r="J19" s="18" t="s">
        <v>10</v>
      </c>
      <c r="K19" s="18" t="s">
        <v>10</v>
      </c>
      <c r="L19" s="86" t="s">
        <v>10</v>
      </c>
      <c r="M19" s="18" t="s">
        <v>10</v>
      </c>
      <c r="N19" s="18" t="s">
        <v>10</v>
      </c>
      <c r="O19" s="86" t="s">
        <v>10</v>
      </c>
      <c r="P19" s="23" t="s">
        <v>192</v>
      </c>
    </row>
    <row r="20" spans="1:16" s="16" customFormat="1" x14ac:dyDescent="0.25">
      <c r="A20" s="42" t="s">
        <v>464</v>
      </c>
      <c r="B20" s="3" t="s">
        <v>465</v>
      </c>
      <c r="C20" s="166" t="s">
        <v>801</v>
      </c>
      <c r="D20" s="10" t="s">
        <v>10</v>
      </c>
      <c r="E20" s="78">
        <v>12</v>
      </c>
      <c r="F20" s="97">
        <v>20</v>
      </c>
      <c r="G20" s="18" t="s">
        <v>10</v>
      </c>
      <c r="H20" s="18" t="s">
        <v>10</v>
      </c>
      <c r="I20" s="78" t="s">
        <v>10</v>
      </c>
      <c r="J20" s="18" t="s">
        <v>10</v>
      </c>
      <c r="K20" s="18" t="s">
        <v>10</v>
      </c>
      <c r="L20" s="78" t="s">
        <v>10</v>
      </c>
      <c r="M20" s="18" t="s">
        <v>10</v>
      </c>
      <c r="N20" s="18" t="s">
        <v>10</v>
      </c>
      <c r="O20" s="78" t="s">
        <v>10</v>
      </c>
      <c r="P20" s="156" t="s">
        <v>835</v>
      </c>
    </row>
    <row r="21" spans="1:16" s="16" customFormat="1" x14ac:dyDescent="0.25">
      <c r="A21" s="42" t="s">
        <v>426</v>
      </c>
      <c r="B21" s="3" t="s">
        <v>427</v>
      </c>
      <c r="C21" s="166" t="s">
        <v>802</v>
      </c>
      <c r="D21" s="10" t="s">
        <v>10</v>
      </c>
      <c r="E21" s="78">
        <v>11</v>
      </c>
      <c r="F21" s="97">
        <v>18</v>
      </c>
      <c r="G21" s="18" t="s">
        <v>10</v>
      </c>
      <c r="H21" s="18" t="s">
        <v>10</v>
      </c>
      <c r="I21" s="78" t="s">
        <v>10</v>
      </c>
      <c r="J21" s="18" t="s">
        <v>10</v>
      </c>
      <c r="K21" s="18" t="s">
        <v>10</v>
      </c>
      <c r="L21" s="78" t="s">
        <v>10</v>
      </c>
      <c r="M21" s="18" t="s">
        <v>10</v>
      </c>
      <c r="N21" s="18" t="s">
        <v>10</v>
      </c>
      <c r="O21" s="78" t="s">
        <v>10</v>
      </c>
      <c r="P21" s="156" t="s">
        <v>835</v>
      </c>
    </row>
    <row r="22" spans="1:16" s="16" customFormat="1" x14ac:dyDescent="0.25">
      <c r="A22" s="42" t="s">
        <v>522</v>
      </c>
      <c r="B22" s="3" t="s">
        <v>523</v>
      </c>
      <c r="C22" s="166" t="s">
        <v>803</v>
      </c>
      <c r="D22" s="10">
        <v>8</v>
      </c>
      <c r="E22" s="78" t="s">
        <v>10</v>
      </c>
      <c r="F22" s="97">
        <v>15</v>
      </c>
      <c r="G22" s="18" t="s">
        <v>10</v>
      </c>
      <c r="H22" s="18" t="s">
        <v>10</v>
      </c>
      <c r="I22" s="78" t="s">
        <v>10</v>
      </c>
      <c r="J22" s="18" t="s">
        <v>10</v>
      </c>
      <c r="K22" s="18" t="s">
        <v>10</v>
      </c>
      <c r="L22" s="78" t="s">
        <v>10</v>
      </c>
      <c r="M22" s="18" t="s">
        <v>10</v>
      </c>
      <c r="N22" s="18" t="s">
        <v>10</v>
      </c>
      <c r="O22" s="78" t="s">
        <v>10</v>
      </c>
      <c r="P22" s="156" t="s">
        <v>835</v>
      </c>
    </row>
    <row r="23" spans="1:16" s="16" customFormat="1" x14ac:dyDescent="0.25">
      <c r="A23" s="42" t="s">
        <v>460</v>
      </c>
      <c r="B23" s="3" t="s">
        <v>461</v>
      </c>
      <c r="C23" s="166" t="s">
        <v>804</v>
      </c>
      <c r="D23" s="10" t="s">
        <v>10</v>
      </c>
      <c r="E23" s="78">
        <v>4</v>
      </c>
      <c r="F23" s="97">
        <v>6</v>
      </c>
      <c r="G23" s="18" t="s">
        <v>10</v>
      </c>
      <c r="H23" s="18" t="s">
        <v>10</v>
      </c>
      <c r="I23" s="78" t="s">
        <v>10</v>
      </c>
      <c r="J23" s="18" t="s">
        <v>10</v>
      </c>
      <c r="K23" s="18" t="s">
        <v>10</v>
      </c>
      <c r="L23" s="78" t="s">
        <v>10</v>
      </c>
      <c r="M23" s="18" t="s">
        <v>10</v>
      </c>
      <c r="N23" s="18" t="s">
        <v>10</v>
      </c>
      <c r="O23" s="78" t="s">
        <v>10</v>
      </c>
      <c r="P23" s="156" t="s">
        <v>835</v>
      </c>
    </row>
    <row r="24" spans="1:16" s="16" customFormat="1" x14ac:dyDescent="0.25">
      <c r="A24" s="42" t="s">
        <v>526</v>
      </c>
      <c r="B24" s="3" t="s">
        <v>527</v>
      </c>
      <c r="C24" s="166" t="s">
        <v>805</v>
      </c>
      <c r="D24" s="10" t="s">
        <v>10</v>
      </c>
      <c r="E24" s="78" t="s">
        <v>10</v>
      </c>
      <c r="F24" s="97">
        <v>6</v>
      </c>
      <c r="G24" s="18" t="s">
        <v>10</v>
      </c>
      <c r="H24" s="18" t="s">
        <v>10</v>
      </c>
      <c r="I24" s="78" t="s">
        <v>10</v>
      </c>
      <c r="J24" s="18" t="s">
        <v>10</v>
      </c>
      <c r="K24" s="18" t="s">
        <v>10</v>
      </c>
      <c r="L24" s="78" t="s">
        <v>10</v>
      </c>
      <c r="M24" s="18" t="s">
        <v>10</v>
      </c>
      <c r="N24" s="18" t="s">
        <v>10</v>
      </c>
      <c r="O24" s="78" t="s">
        <v>10</v>
      </c>
      <c r="P24" s="156" t="s">
        <v>835</v>
      </c>
    </row>
    <row r="25" spans="1:16" s="16" customFormat="1" ht="15.75" thickBot="1" x14ac:dyDescent="0.3">
      <c r="A25" s="42" t="s">
        <v>466</v>
      </c>
      <c r="B25" s="3" t="s">
        <v>467</v>
      </c>
      <c r="C25" s="166" t="s">
        <v>806</v>
      </c>
      <c r="D25" s="12" t="s">
        <v>10</v>
      </c>
      <c r="E25" s="108">
        <v>4</v>
      </c>
      <c r="F25" s="103" t="s">
        <v>10</v>
      </c>
      <c r="G25" s="18" t="s">
        <v>10</v>
      </c>
      <c r="H25" s="18" t="s">
        <v>10</v>
      </c>
      <c r="I25" s="80" t="s">
        <v>10</v>
      </c>
      <c r="J25" s="18" t="s">
        <v>10</v>
      </c>
      <c r="K25" s="18" t="s">
        <v>10</v>
      </c>
      <c r="L25" s="80" t="s">
        <v>10</v>
      </c>
      <c r="M25" s="18" t="s">
        <v>10</v>
      </c>
      <c r="N25" s="18" t="s">
        <v>10</v>
      </c>
      <c r="O25" s="80" t="s">
        <v>10</v>
      </c>
      <c r="P25" s="156" t="s">
        <v>835</v>
      </c>
    </row>
    <row r="26" spans="1:16" s="16" customFormat="1" ht="15.75" thickBot="1" x14ac:dyDescent="0.3">
      <c r="A26" s="198" t="s">
        <v>537</v>
      </c>
      <c r="B26" s="199"/>
      <c r="C26" s="199"/>
      <c r="D26" s="199"/>
      <c r="E26" s="199"/>
      <c r="F26" s="199"/>
      <c r="G26" s="199"/>
      <c r="H26" s="199"/>
      <c r="I26" s="199"/>
      <c r="J26" s="199"/>
      <c r="K26" s="199"/>
      <c r="L26" s="199"/>
      <c r="M26" s="199"/>
      <c r="N26" s="199"/>
      <c r="O26" s="199"/>
      <c r="P26" s="200"/>
    </row>
    <row r="27" spans="1:16" s="16" customFormat="1" x14ac:dyDescent="0.25">
      <c r="A27" s="47" t="s">
        <v>428</v>
      </c>
      <c r="B27" s="95" t="s">
        <v>429</v>
      </c>
      <c r="C27" s="166" t="s">
        <v>807</v>
      </c>
      <c r="D27" s="47"/>
      <c r="E27" s="119">
        <v>46</v>
      </c>
      <c r="F27" s="117">
        <v>20</v>
      </c>
      <c r="G27" s="114">
        <v>8821.91</v>
      </c>
      <c r="H27" s="114">
        <v>53900</v>
      </c>
      <c r="I27" s="99">
        <f>H27/G27</f>
        <v>6.1097880164272818</v>
      </c>
      <c r="J27" s="114">
        <v>13300</v>
      </c>
      <c r="K27" s="114">
        <v>3128.78</v>
      </c>
      <c r="L27" s="99">
        <f>-1/(K27/J27)</f>
        <v>-4.2508581619672841</v>
      </c>
      <c r="M27" s="114">
        <v>2325.96</v>
      </c>
      <c r="N27" s="114">
        <v>6795.05</v>
      </c>
      <c r="O27" s="106">
        <f>N27/M27</f>
        <v>2.9213958967480096</v>
      </c>
      <c r="P27" s="156" t="s">
        <v>835</v>
      </c>
    </row>
    <row r="28" spans="1:16" s="26" customFormat="1" ht="15.75" thickBot="1" x14ac:dyDescent="0.3">
      <c r="A28" s="53" t="s">
        <v>27</v>
      </c>
      <c r="B28" s="37" t="s">
        <v>28</v>
      </c>
      <c r="C28" s="167" t="s">
        <v>808</v>
      </c>
      <c r="D28" s="53">
        <v>10</v>
      </c>
      <c r="E28" s="120">
        <v>13</v>
      </c>
      <c r="F28" s="118">
        <v>46</v>
      </c>
      <c r="G28" s="46">
        <v>2904.42</v>
      </c>
      <c r="H28" s="46">
        <v>23500</v>
      </c>
      <c r="I28" s="105">
        <f>H28/G28</f>
        <v>8.0911162986069503</v>
      </c>
      <c r="J28" s="46">
        <v>132000</v>
      </c>
      <c r="K28" s="46">
        <v>579000</v>
      </c>
      <c r="L28" s="107">
        <f>K28/J28</f>
        <v>4.3863636363636367</v>
      </c>
      <c r="M28" s="46">
        <v>104000</v>
      </c>
      <c r="N28" s="46">
        <v>686000</v>
      </c>
      <c r="O28" s="107">
        <f>N28/M28</f>
        <v>6.5961538461538458</v>
      </c>
      <c r="P28" s="116" t="s">
        <v>392</v>
      </c>
    </row>
    <row r="29" spans="1:16" ht="15.75" thickBot="1" x14ac:dyDescent="0.3">
      <c r="A29" s="198" t="s">
        <v>550</v>
      </c>
      <c r="B29" s="199"/>
      <c r="C29" s="199"/>
      <c r="D29" s="199"/>
      <c r="E29" s="199"/>
      <c r="F29" s="199"/>
      <c r="G29" s="199"/>
      <c r="H29" s="199"/>
      <c r="I29" s="199"/>
      <c r="J29" s="199"/>
      <c r="K29" s="199"/>
      <c r="L29" s="199"/>
      <c r="M29" s="199"/>
      <c r="N29" s="199"/>
      <c r="O29" s="199"/>
      <c r="P29" s="200"/>
    </row>
    <row r="30" spans="1:16" s="16" customFormat="1" x14ac:dyDescent="0.25">
      <c r="A30" s="42" t="s">
        <v>434</v>
      </c>
      <c r="B30" s="3" t="s">
        <v>435</v>
      </c>
      <c r="C30" s="8" t="s">
        <v>809</v>
      </c>
      <c r="D30" s="17" t="s">
        <v>10</v>
      </c>
      <c r="E30" s="77" t="s">
        <v>10</v>
      </c>
      <c r="F30" s="102" t="s">
        <v>10</v>
      </c>
      <c r="G30" s="2" t="s">
        <v>10</v>
      </c>
      <c r="H30" s="2" t="s">
        <v>10</v>
      </c>
      <c r="I30" s="77" t="s">
        <v>10</v>
      </c>
      <c r="J30" s="2">
        <v>1575.41</v>
      </c>
      <c r="K30" s="2">
        <v>11300</v>
      </c>
      <c r="L30" s="106">
        <f>K30/J30</f>
        <v>7.172735986187722</v>
      </c>
      <c r="M30" s="2" t="s">
        <v>10</v>
      </c>
      <c r="N30" s="2" t="s">
        <v>10</v>
      </c>
      <c r="O30" s="77" t="s">
        <v>10</v>
      </c>
      <c r="P30" s="182" t="s">
        <v>550</v>
      </c>
    </row>
    <row r="31" spans="1:16" s="16" customFormat="1" ht="15.75" thickBot="1" x14ac:dyDescent="0.3">
      <c r="A31" s="53" t="s">
        <v>436</v>
      </c>
      <c r="B31" s="46" t="s">
        <v>437</v>
      </c>
      <c r="C31" s="168" t="s">
        <v>810</v>
      </c>
      <c r="D31" s="12">
        <v>8</v>
      </c>
      <c r="E31" s="108">
        <v>11</v>
      </c>
      <c r="F31" s="103">
        <v>8</v>
      </c>
      <c r="G31" s="14" t="s">
        <v>10</v>
      </c>
      <c r="H31" s="14" t="s">
        <v>10</v>
      </c>
      <c r="I31" s="80" t="s">
        <v>10</v>
      </c>
      <c r="J31" s="14" t="s">
        <v>10</v>
      </c>
      <c r="K31" s="14" t="s">
        <v>10</v>
      </c>
      <c r="L31" s="80" t="s">
        <v>10</v>
      </c>
      <c r="M31" s="14" t="s">
        <v>10</v>
      </c>
      <c r="N31" s="14" t="s">
        <v>10</v>
      </c>
      <c r="O31" s="80" t="s">
        <v>10</v>
      </c>
      <c r="P31" s="190" t="s">
        <v>550</v>
      </c>
    </row>
    <row r="33" spans="1:16" ht="30" x14ac:dyDescent="0.25">
      <c r="A33" s="151" t="s">
        <v>599</v>
      </c>
      <c r="P33" s="157" t="s">
        <v>812</v>
      </c>
    </row>
  </sheetData>
  <sheetProtection algorithmName="SHA-512" hashValue="dF2/nl7jXvnUiZpmg/YkAxPYkqYTLteM3+AzHEq3hBBWh6jnzbBPxQnIr3V2ph+Sj9DkbN20oCsJtNg0mRf4Pw==" saltValue="JJAofbxhBbzsDQGO2l8GaA==" spinCount="100000" sheet="1" objects="1" scenarios="1" selectLockedCells="1" selectUnlockedCells="1"/>
  <customSheetViews>
    <customSheetView guid="{DDD41D7E-C4B1-40C6-BF17-C782DB1C843C}" scale="90" fitToPage="1">
      <selection activeCell="A3" sqref="A3:P3"/>
      <pageMargins left="0.25" right="0.25" top="0.75" bottom="0.75" header="0.3" footer="0.3"/>
      <pageSetup paperSize="9" scale="60" fitToHeight="0" orientation="landscape" r:id="rId1"/>
    </customSheetView>
  </customSheetViews>
  <mergeCells count="4">
    <mergeCell ref="A1:P1"/>
    <mergeCell ref="A29:P29"/>
    <mergeCell ref="A26:P26"/>
    <mergeCell ref="A3:P3"/>
  </mergeCells>
  <pageMargins left="0.25" right="0.25" top="0.75" bottom="0.75" header="0.3" footer="0.3"/>
  <pageSetup paperSize="9" scale="60" fitToHeight="0" orientation="landscape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14"/>
  <sheetViews>
    <sheetView zoomScale="80" zoomScaleNormal="80" workbookViewId="0">
      <selection activeCell="B11" sqref="B11"/>
    </sheetView>
  </sheetViews>
  <sheetFormatPr baseColWidth="10" defaultRowHeight="15" x14ac:dyDescent="0.25"/>
  <cols>
    <col min="1" max="1" width="11.7109375" style="39" customWidth="1"/>
    <col min="2" max="2" width="66.42578125" style="25" customWidth="1"/>
    <col min="3" max="3" width="13.140625" style="169" customWidth="1"/>
    <col min="4" max="6" width="5.7109375" style="40" customWidth="1"/>
    <col min="7" max="7" width="10.85546875" style="1" customWidth="1"/>
    <col min="8" max="8" width="10.5703125" style="1" customWidth="1"/>
    <col min="9" max="9" width="8.28515625" style="41" customWidth="1"/>
    <col min="10" max="11" width="10.85546875" style="1" customWidth="1"/>
    <col min="12" max="12" width="8.28515625" style="41" customWidth="1"/>
    <col min="13" max="13" width="11.28515625" style="1" customWidth="1"/>
    <col min="14" max="14" width="10.85546875" style="1" customWidth="1"/>
    <col min="15" max="15" width="8.28515625" style="41" customWidth="1"/>
    <col min="16" max="16" width="63.85546875" style="1" customWidth="1"/>
  </cols>
  <sheetData>
    <row r="1" spans="1:16" ht="19.5" thickBot="1" x14ac:dyDescent="0.3">
      <c r="A1" s="194" t="s">
        <v>839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</row>
    <row r="2" spans="1:16" ht="19.5" thickBot="1" x14ac:dyDescent="0.3">
      <c r="A2" s="195" t="s">
        <v>551</v>
      </c>
      <c r="B2" s="196"/>
      <c r="C2" s="196"/>
      <c r="D2" s="196"/>
      <c r="E2" s="196"/>
      <c r="F2" s="196"/>
      <c r="G2" s="196"/>
      <c r="H2" s="196"/>
      <c r="I2" s="196"/>
      <c r="J2" s="196"/>
      <c r="K2" s="196"/>
      <c r="L2" s="196"/>
      <c r="M2" s="196"/>
      <c r="N2" s="196"/>
      <c r="O2" s="196"/>
      <c r="P2" s="197"/>
    </row>
    <row r="3" spans="1:16" ht="45.75" thickBot="1" x14ac:dyDescent="0.3">
      <c r="A3" s="75" t="s">
        <v>3</v>
      </c>
      <c r="B3" s="65" t="s">
        <v>4</v>
      </c>
      <c r="C3" s="65" t="s">
        <v>598</v>
      </c>
      <c r="D3" s="31" t="s">
        <v>0</v>
      </c>
      <c r="E3" s="31" t="s">
        <v>1</v>
      </c>
      <c r="F3" s="31" t="s">
        <v>2</v>
      </c>
      <c r="G3" s="66" t="s">
        <v>816</v>
      </c>
      <c r="H3" s="67" t="s">
        <v>817</v>
      </c>
      <c r="I3" s="66" t="s">
        <v>5</v>
      </c>
      <c r="J3" s="66" t="s">
        <v>817</v>
      </c>
      <c r="K3" s="67" t="s">
        <v>818</v>
      </c>
      <c r="L3" s="67" t="s">
        <v>6</v>
      </c>
      <c r="M3" s="66" t="s">
        <v>816</v>
      </c>
      <c r="N3" s="88" t="s">
        <v>818</v>
      </c>
      <c r="O3" s="68" t="s">
        <v>7</v>
      </c>
      <c r="P3" s="68" t="s">
        <v>548</v>
      </c>
    </row>
    <row r="4" spans="1:16" x14ac:dyDescent="0.25">
      <c r="A4" s="70" t="s">
        <v>468</v>
      </c>
      <c r="B4" s="121" t="s">
        <v>469</v>
      </c>
      <c r="C4" s="175" t="s">
        <v>692</v>
      </c>
      <c r="D4" s="17" t="s">
        <v>10</v>
      </c>
      <c r="E4" s="77" t="s">
        <v>10</v>
      </c>
      <c r="F4" s="102" t="s">
        <v>10</v>
      </c>
      <c r="G4" s="15">
        <v>5311.09</v>
      </c>
      <c r="H4" s="15">
        <v>1334.36</v>
      </c>
      <c r="I4" s="83">
        <f>-1/(H4/G4)</f>
        <v>-3.9802527054168291</v>
      </c>
      <c r="J4" s="15" t="s">
        <v>10</v>
      </c>
      <c r="K4" s="15" t="s">
        <v>10</v>
      </c>
      <c r="L4" s="77" t="s">
        <v>10</v>
      </c>
      <c r="M4" s="15" t="s">
        <v>10</v>
      </c>
      <c r="N4" s="15" t="s">
        <v>10</v>
      </c>
      <c r="O4" s="17" t="s">
        <v>10</v>
      </c>
      <c r="P4" s="188" t="s">
        <v>834</v>
      </c>
    </row>
    <row r="5" spans="1:16" x14ac:dyDescent="0.25">
      <c r="A5" s="42" t="s">
        <v>372</v>
      </c>
      <c r="B5" s="4" t="s">
        <v>373</v>
      </c>
      <c r="C5" s="172" t="s">
        <v>693</v>
      </c>
      <c r="D5" s="10" t="s">
        <v>10</v>
      </c>
      <c r="E5" s="78" t="s">
        <v>10</v>
      </c>
      <c r="F5" s="111">
        <v>14</v>
      </c>
      <c r="G5" s="2" t="s">
        <v>10</v>
      </c>
      <c r="H5" s="2" t="s">
        <v>10</v>
      </c>
      <c r="I5" s="86" t="s">
        <v>10</v>
      </c>
      <c r="J5" s="2">
        <v>16900</v>
      </c>
      <c r="K5" s="2">
        <v>60900</v>
      </c>
      <c r="L5" s="90">
        <f>K5/J5</f>
        <v>3.6035502958579881</v>
      </c>
      <c r="M5" s="3">
        <v>35100</v>
      </c>
      <c r="N5" s="3">
        <v>23600</v>
      </c>
      <c r="O5" s="187">
        <f>-1/(N5/M5)</f>
        <v>-1.4872881355932204</v>
      </c>
      <c r="P5" s="50" t="s">
        <v>393</v>
      </c>
    </row>
    <row r="6" spans="1:16" x14ac:dyDescent="0.25">
      <c r="A6" s="42" t="s">
        <v>374</v>
      </c>
      <c r="B6" s="4" t="s">
        <v>375</v>
      </c>
      <c r="C6" s="172" t="s">
        <v>616</v>
      </c>
      <c r="D6" s="10" t="s">
        <v>10</v>
      </c>
      <c r="E6" s="81">
        <v>36</v>
      </c>
      <c r="F6" s="11" t="s">
        <v>10</v>
      </c>
      <c r="G6" s="2">
        <v>1658.39</v>
      </c>
      <c r="H6" s="2">
        <v>68800</v>
      </c>
      <c r="I6" s="85">
        <f>H6/G6</f>
        <v>41.486019573200508</v>
      </c>
      <c r="J6" s="2">
        <v>40300</v>
      </c>
      <c r="K6" s="2">
        <v>10600</v>
      </c>
      <c r="L6" s="85">
        <f>-1/(K6/J6)</f>
        <v>-3.8018867924528306</v>
      </c>
      <c r="M6" s="2">
        <v>791.18</v>
      </c>
      <c r="N6" s="2">
        <v>8018.12</v>
      </c>
      <c r="O6" s="93">
        <f>N6/M6</f>
        <v>10.134381556662202</v>
      </c>
      <c r="P6" s="50" t="s">
        <v>393</v>
      </c>
    </row>
    <row r="7" spans="1:16" ht="30" x14ac:dyDescent="0.25">
      <c r="A7" s="42" t="s">
        <v>185</v>
      </c>
      <c r="B7" s="4" t="s">
        <v>186</v>
      </c>
      <c r="C7" s="172" t="s">
        <v>694</v>
      </c>
      <c r="D7" s="10" t="s">
        <v>10</v>
      </c>
      <c r="E7" s="81">
        <v>38</v>
      </c>
      <c r="F7" s="11" t="s">
        <v>10</v>
      </c>
      <c r="G7" s="2">
        <v>3713.88</v>
      </c>
      <c r="H7" s="2">
        <v>54500</v>
      </c>
      <c r="I7" s="85">
        <f>H7/G7</f>
        <v>14.674679849645115</v>
      </c>
      <c r="J7" s="2">
        <v>18200</v>
      </c>
      <c r="K7" s="2">
        <v>2456.15</v>
      </c>
      <c r="L7" s="85">
        <f>-1/(K7/J7)</f>
        <v>-7.4099708894000775</v>
      </c>
      <c r="M7" s="2">
        <v>1335.72</v>
      </c>
      <c r="N7" s="2">
        <v>17800</v>
      </c>
      <c r="O7" s="93">
        <f>N7/M7</f>
        <v>13.326146198305034</v>
      </c>
      <c r="P7" s="50" t="s">
        <v>399</v>
      </c>
    </row>
    <row r="8" spans="1:16" s="16" customFormat="1" x14ac:dyDescent="0.25">
      <c r="A8" s="42" t="s">
        <v>183</v>
      </c>
      <c r="B8" s="4" t="s">
        <v>184</v>
      </c>
      <c r="C8" s="172" t="s">
        <v>617</v>
      </c>
      <c r="D8" s="10">
        <v>37</v>
      </c>
      <c r="E8" s="78">
        <v>67</v>
      </c>
      <c r="F8" s="111">
        <v>119</v>
      </c>
      <c r="G8" s="2">
        <v>104000</v>
      </c>
      <c r="H8" s="2">
        <v>240000</v>
      </c>
      <c r="I8" s="85">
        <f>H8/G8</f>
        <v>2.3076923076923075</v>
      </c>
      <c r="J8" s="2">
        <v>276361.06</v>
      </c>
      <c r="K8" s="2">
        <v>824100</v>
      </c>
      <c r="L8" s="90">
        <f>K8/J8</f>
        <v>2.9819685884834861</v>
      </c>
      <c r="M8" s="2">
        <v>136000</v>
      </c>
      <c r="N8" s="2">
        <v>822000</v>
      </c>
      <c r="O8" s="93">
        <f>N8/M8</f>
        <v>6.0441176470588234</v>
      </c>
      <c r="P8" s="50" t="s">
        <v>391</v>
      </c>
    </row>
    <row r="9" spans="1:16" s="16" customFormat="1" x14ac:dyDescent="0.25">
      <c r="A9" s="42" t="s">
        <v>181</v>
      </c>
      <c r="B9" s="4" t="s">
        <v>182</v>
      </c>
      <c r="C9" s="172" t="s">
        <v>621</v>
      </c>
      <c r="D9" s="10" t="s">
        <v>10</v>
      </c>
      <c r="E9" s="78">
        <v>11</v>
      </c>
      <c r="F9" s="111">
        <v>65</v>
      </c>
      <c r="G9" s="2" t="s">
        <v>10</v>
      </c>
      <c r="H9" s="2" t="s">
        <v>10</v>
      </c>
      <c r="I9" s="86" t="s">
        <v>10</v>
      </c>
      <c r="J9" s="2">
        <v>64539.79</v>
      </c>
      <c r="K9" s="2">
        <v>397600</v>
      </c>
      <c r="L9" s="90">
        <f>K9/J9</f>
        <v>6.1605406525183923</v>
      </c>
      <c r="M9" s="2">
        <v>18600</v>
      </c>
      <c r="N9" s="2">
        <v>326000</v>
      </c>
      <c r="O9" s="93">
        <f>N9/M9</f>
        <v>17.526881720430108</v>
      </c>
      <c r="P9" s="50" t="s">
        <v>391</v>
      </c>
    </row>
    <row r="10" spans="1:16" s="16" customFormat="1" ht="30" x14ac:dyDescent="0.25">
      <c r="A10" s="42" t="s">
        <v>187</v>
      </c>
      <c r="B10" s="4" t="s">
        <v>188</v>
      </c>
      <c r="C10" s="172" t="s">
        <v>695</v>
      </c>
      <c r="D10" s="10" t="s">
        <v>10</v>
      </c>
      <c r="E10" s="78" t="s">
        <v>10</v>
      </c>
      <c r="F10" s="11" t="s">
        <v>10</v>
      </c>
      <c r="G10" s="2" t="s">
        <v>10</v>
      </c>
      <c r="H10" s="2" t="s">
        <v>10</v>
      </c>
      <c r="I10" s="86" t="s">
        <v>10</v>
      </c>
      <c r="J10" s="2" t="s">
        <v>10</v>
      </c>
      <c r="K10" s="2" t="s">
        <v>10</v>
      </c>
      <c r="L10" s="86" t="s">
        <v>10</v>
      </c>
      <c r="M10" s="2">
        <v>2023.99</v>
      </c>
      <c r="N10" s="2">
        <v>18100</v>
      </c>
      <c r="O10" s="93">
        <f>N10/M10</f>
        <v>8.9427319304937285</v>
      </c>
      <c r="P10" s="50" t="s">
        <v>399</v>
      </c>
    </row>
    <row r="11" spans="1:16" s="16" customFormat="1" x14ac:dyDescent="0.25">
      <c r="A11" s="42" t="s">
        <v>376</v>
      </c>
      <c r="B11" s="4" t="s">
        <v>377</v>
      </c>
      <c r="C11" s="172" t="s">
        <v>696</v>
      </c>
      <c r="D11" s="10" t="s">
        <v>10</v>
      </c>
      <c r="E11" s="78" t="s">
        <v>10</v>
      </c>
      <c r="F11" s="111">
        <v>6</v>
      </c>
      <c r="G11" s="2" t="s">
        <v>10</v>
      </c>
      <c r="H11" s="2" t="s">
        <v>10</v>
      </c>
      <c r="I11" s="86" t="s">
        <v>10</v>
      </c>
      <c r="J11" s="2" t="s">
        <v>10</v>
      </c>
      <c r="K11" s="2" t="s">
        <v>10</v>
      </c>
      <c r="L11" s="86" t="s">
        <v>10</v>
      </c>
      <c r="M11" s="2" t="s">
        <v>10</v>
      </c>
      <c r="N11" s="2" t="s">
        <v>10</v>
      </c>
      <c r="O11" s="92" t="s">
        <v>10</v>
      </c>
      <c r="P11" s="50" t="s">
        <v>378</v>
      </c>
    </row>
    <row r="12" spans="1:16" s="16" customFormat="1" ht="15.75" thickBot="1" x14ac:dyDescent="0.3">
      <c r="A12" s="122" t="s">
        <v>408</v>
      </c>
      <c r="B12" s="123" t="s">
        <v>409</v>
      </c>
      <c r="C12" s="176" t="s">
        <v>697</v>
      </c>
      <c r="D12" s="12" t="s">
        <v>10</v>
      </c>
      <c r="E12" s="108">
        <v>12</v>
      </c>
      <c r="F12" s="103" t="s">
        <v>10</v>
      </c>
      <c r="G12" s="124" t="s">
        <v>10</v>
      </c>
      <c r="H12" s="124" t="s">
        <v>10</v>
      </c>
      <c r="I12" s="80" t="s">
        <v>10</v>
      </c>
      <c r="J12" s="124" t="s">
        <v>10</v>
      </c>
      <c r="K12" s="124" t="s">
        <v>10</v>
      </c>
      <c r="L12" s="80" t="s">
        <v>10</v>
      </c>
      <c r="M12" s="124" t="s">
        <v>10</v>
      </c>
      <c r="N12" s="124" t="s">
        <v>10</v>
      </c>
      <c r="O12" s="12" t="s">
        <v>10</v>
      </c>
      <c r="P12" s="189" t="s">
        <v>834</v>
      </c>
    </row>
    <row r="13" spans="1:16" s="26" customFormat="1" ht="15.75" thickBot="1" x14ac:dyDescent="0.3">
      <c r="A13" s="8"/>
      <c r="B13" s="4"/>
      <c r="C13" s="172"/>
      <c r="D13" s="8"/>
      <c r="E13" s="8"/>
      <c r="F13" s="6"/>
      <c r="G13" s="3"/>
      <c r="H13" s="3"/>
      <c r="I13" s="57"/>
      <c r="J13" s="3"/>
      <c r="K13" s="3"/>
      <c r="L13" s="57"/>
      <c r="M13" s="3"/>
      <c r="N13" s="3"/>
      <c r="O13" s="57"/>
      <c r="P13" s="3"/>
    </row>
    <row r="14" spans="1:16" ht="19.5" thickBot="1" x14ac:dyDescent="0.3">
      <c r="A14" s="195" t="s">
        <v>829</v>
      </c>
      <c r="B14" s="196"/>
      <c r="C14" s="196"/>
      <c r="D14" s="196"/>
      <c r="E14" s="196"/>
      <c r="F14" s="196"/>
      <c r="G14" s="196"/>
      <c r="H14" s="196"/>
      <c r="I14" s="196"/>
      <c r="J14" s="196"/>
      <c r="K14" s="196"/>
      <c r="L14" s="196"/>
      <c r="M14" s="196"/>
      <c r="N14" s="196"/>
      <c r="O14" s="196"/>
      <c r="P14" s="197"/>
    </row>
    <row r="15" spans="1:16" ht="45.75" thickBot="1" x14ac:dyDescent="0.3">
      <c r="A15" s="75" t="s">
        <v>3</v>
      </c>
      <c r="B15" s="65" t="s">
        <v>4</v>
      </c>
      <c r="C15" s="65" t="s">
        <v>557</v>
      </c>
      <c r="D15" s="31" t="s">
        <v>0</v>
      </c>
      <c r="E15" s="31" t="s">
        <v>1</v>
      </c>
      <c r="F15" s="31" t="s">
        <v>2</v>
      </c>
      <c r="G15" s="66" t="s">
        <v>816</v>
      </c>
      <c r="H15" s="67" t="s">
        <v>817</v>
      </c>
      <c r="I15" s="66" t="s">
        <v>5</v>
      </c>
      <c r="J15" s="66" t="s">
        <v>817</v>
      </c>
      <c r="K15" s="67" t="s">
        <v>818</v>
      </c>
      <c r="L15" s="67" t="s">
        <v>6</v>
      </c>
      <c r="M15" s="66" t="s">
        <v>816</v>
      </c>
      <c r="N15" s="88" t="s">
        <v>818</v>
      </c>
      <c r="O15" s="68" t="s">
        <v>7</v>
      </c>
      <c r="P15" s="68" t="s">
        <v>548</v>
      </c>
    </row>
    <row r="16" spans="1:16" s="26" customFormat="1" ht="18.75" customHeight="1" thickBot="1" x14ac:dyDescent="0.3">
      <c r="A16" s="191" t="s">
        <v>552</v>
      </c>
      <c r="B16" s="192"/>
      <c r="C16" s="192"/>
      <c r="D16" s="192"/>
      <c r="E16" s="192"/>
      <c r="F16" s="192"/>
      <c r="G16" s="192"/>
      <c r="H16" s="192"/>
      <c r="I16" s="192"/>
      <c r="J16" s="192"/>
      <c r="K16" s="192"/>
      <c r="L16" s="192"/>
      <c r="M16" s="192"/>
      <c r="N16" s="192"/>
      <c r="O16" s="192"/>
      <c r="P16" s="193"/>
    </row>
    <row r="17" spans="1:16" s="26" customFormat="1" ht="18.75" customHeight="1" x14ac:dyDescent="0.25">
      <c r="A17" s="47" t="s">
        <v>304</v>
      </c>
      <c r="B17" s="27" t="s">
        <v>305</v>
      </c>
      <c r="C17" s="170" t="s">
        <v>698</v>
      </c>
      <c r="D17" s="17" t="s">
        <v>10</v>
      </c>
      <c r="E17" s="119">
        <v>59</v>
      </c>
      <c r="F17" s="102" t="s">
        <v>10</v>
      </c>
      <c r="G17" s="13">
        <v>2681.09</v>
      </c>
      <c r="H17" s="13">
        <v>27500</v>
      </c>
      <c r="I17" s="99">
        <f>H17/G17</f>
        <v>10.25702233047007</v>
      </c>
      <c r="J17" s="13">
        <v>74600</v>
      </c>
      <c r="K17" s="13">
        <v>14192.93</v>
      </c>
      <c r="L17" s="99">
        <f t="shared" ref="L17:L22" si="0">-1/(K17/J17)</f>
        <v>-5.2561380912891131</v>
      </c>
      <c r="M17" s="13">
        <v>8467.7099999999991</v>
      </c>
      <c r="N17" s="13">
        <v>2192.9299999999998</v>
      </c>
      <c r="O17" s="83">
        <f t="shared" ref="O17:O24" si="1">-1/(N17/M17)</f>
        <v>-3.8613681239255242</v>
      </c>
      <c r="P17" s="115" t="s">
        <v>328</v>
      </c>
    </row>
    <row r="18" spans="1:16" s="26" customFormat="1" ht="18.75" customHeight="1" x14ac:dyDescent="0.25">
      <c r="A18" s="42" t="s">
        <v>294</v>
      </c>
      <c r="B18" s="4" t="s">
        <v>295</v>
      </c>
      <c r="C18" s="172" t="s">
        <v>699</v>
      </c>
      <c r="D18" s="10" t="s">
        <v>10</v>
      </c>
      <c r="E18" s="81">
        <v>17</v>
      </c>
      <c r="F18" s="11" t="s">
        <v>10</v>
      </c>
      <c r="G18" s="2">
        <v>10500</v>
      </c>
      <c r="H18" s="2">
        <v>50900</v>
      </c>
      <c r="I18" s="85">
        <f>H18/G18</f>
        <v>4.8476190476190473</v>
      </c>
      <c r="J18" s="2">
        <v>76700</v>
      </c>
      <c r="K18" s="2">
        <v>29500</v>
      </c>
      <c r="L18" s="85">
        <f t="shared" si="0"/>
        <v>-2.5999999999999996</v>
      </c>
      <c r="M18" s="2">
        <v>19900</v>
      </c>
      <c r="N18" s="2">
        <v>14700</v>
      </c>
      <c r="O18" s="84">
        <f t="shared" si="1"/>
        <v>-1.3537414965986394</v>
      </c>
      <c r="P18" s="69" t="s">
        <v>328</v>
      </c>
    </row>
    <row r="19" spans="1:16" s="26" customFormat="1" ht="18.75" customHeight="1" x14ac:dyDescent="0.25">
      <c r="A19" s="42" t="s">
        <v>296</v>
      </c>
      <c r="B19" s="4" t="s">
        <v>297</v>
      </c>
      <c r="C19" s="172" t="s">
        <v>700</v>
      </c>
      <c r="D19" s="10">
        <v>14</v>
      </c>
      <c r="E19" s="81">
        <v>35</v>
      </c>
      <c r="F19" s="11" t="s">
        <v>10</v>
      </c>
      <c r="G19" s="2" t="s">
        <v>10</v>
      </c>
      <c r="H19" s="2" t="s">
        <v>10</v>
      </c>
      <c r="I19" s="86" t="s">
        <v>10</v>
      </c>
      <c r="J19" s="2">
        <v>135000</v>
      </c>
      <c r="K19" s="2">
        <v>13900</v>
      </c>
      <c r="L19" s="85">
        <f t="shared" si="0"/>
        <v>-9.7122302158273381</v>
      </c>
      <c r="M19" s="2">
        <v>75600</v>
      </c>
      <c r="N19" s="2">
        <v>14000</v>
      </c>
      <c r="O19" s="84">
        <f t="shared" si="1"/>
        <v>-5.4</v>
      </c>
      <c r="P19" s="69" t="s">
        <v>328</v>
      </c>
    </row>
    <row r="20" spans="1:16" s="26" customFormat="1" ht="18.75" customHeight="1" x14ac:dyDescent="0.25">
      <c r="A20" s="42" t="s">
        <v>292</v>
      </c>
      <c r="B20" s="4" t="s">
        <v>293</v>
      </c>
      <c r="C20" s="172" t="s">
        <v>701</v>
      </c>
      <c r="D20" s="10">
        <v>10</v>
      </c>
      <c r="E20" s="81">
        <v>27</v>
      </c>
      <c r="F20" s="11">
        <v>6</v>
      </c>
      <c r="G20" s="2" t="s">
        <v>10</v>
      </c>
      <c r="H20" s="2" t="s">
        <v>10</v>
      </c>
      <c r="I20" s="86" t="s">
        <v>10</v>
      </c>
      <c r="J20" s="2">
        <v>87500</v>
      </c>
      <c r="K20" s="2">
        <v>22000</v>
      </c>
      <c r="L20" s="85">
        <f t="shared" si="0"/>
        <v>-3.9772727272727271</v>
      </c>
      <c r="M20" s="2">
        <v>134000</v>
      </c>
      <c r="N20" s="2">
        <v>25400</v>
      </c>
      <c r="O20" s="84">
        <f t="shared" si="1"/>
        <v>-5.2755905511811028</v>
      </c>
      <c r="P20" s="69" t="s">
        <v>328</v>
      </c>
    </row>
    <row r="21" spans="1:16" s="26" customFormat="1" ht="18.75" customHeight="1" x14ac:dyDescent="0.25">
      <c r="A21" s="42" t="s">
        <v>270</v>
      </c>
      <c r="B21" s="4" t="s">
        <v>271</v>
      </c>
      <c r="C21" s="172" t="s">
        <v>702</v>
      </c>
      <c r="D21" s="10">
        <v>13</v>
      </c>
      <c r="E21" s="81">
        <v>24</v>
      </c>
      <c r="F21" s="11" t="s">
        <v>10</v>
      </c>
      <c r="G21" s="2" t="s">
        <v>10</v>
      </c>
      <c r="H21" s="2" t="s">
        <v>10</v>
      </c>
      <c r="I21" s="86" t="s">
        <v>10</v>
      </c>
      <c r="J21" s="2">
        <v>47600</v>
      </c>
      <c r="K21" s="2">
        <v>2165.6799999999998</v>
      </c>
      <c r="L21" s="85">
        <f t="shared" si="0"/>
        <v>-21.979239776883013</v>
      </c>
      <c r="M21" s="2">
        <v>36500</v>
      </c>
      <c r="N21" s="2">
        <v>1922.03</v>
      </c>
      <c r="O21" s="84">
        <f t="shared" si="1"/>
        <v>-18.990338340192402</v>
      </c>
      <c r="P21" s="69" t="s">
        <v>328</v>
      </c>
    </row>
    <row r="22" spans="1:16" s="26" customFormat="1" ht="18.75" customHeight="1" x14ac:dyDescent="0.25">
      <c r="A22" s="42" t="s">
        <v>308</v>
      </c>
      <c r="B22" s="4" t="s">
        <v>309</v>
      </c>
      <c r="C22" s="172" t="s">
        <v>703</v>
      </c>
      <c r="D22" s="10">
        <v>29</v>
      </c>
      <c r="E22" s="81">
        <v>41</v>
      </c>
      <c r="F22" s="11">
        <v>17</v>
      </c>
      <c r="G22" s="2" t="s">
        <v>10</v>
      </c>
      <c r="H22" s="2" t="s">
        <v>10</v>
      </c>
      <c r="I22" s="86" t="s">
        <v>10</v>
      </c>
      <c r="J22" s="2">
        <v>7965.25</v>
      </c>
      <c r="K22" s="2">
        <v>1820.03</v>
      </c>
      <c r="L22" s="85">
        <f t="shared" si="0"/>
        <v>-4.3764388499090678</v>
      </c>
      <c r="M22" s="2">
        <v>17500</v>
      </c>
      <c r="N22" s="2">
        <v>6205.08</v>
      </c>
      <c r="O22" s="84">
        <f t="shared" si="1"/>
        <v>-2.8202698434186182</v>
      </c>
      <c r="P22" s="69" t="s">
        <v>328</v>
      </c>
    </row>
    <row r="23" spans="1:16" s="26" customFormat="1" ht="18.75" customHeight="1" x14ac:dyDescent="0.25">
      <c r="A23" s="42" t="s">
        <v>286</v>
      </c>
      <c r="B23" s="4" t="s">
        <v>287</v>
      </c>
      <c r="C23" s="172" t="s">
        <v>704</v>
      </c>
      <c r="D23" s="10" t="s">
        <v>10</v>
      </c>
      <c r="E23" s="78" t="s">
        <v>10</v>
      </c>
      <c r="F23" s="11" t="s">
        <v>10</v>
      </c>
      <c r="G23" s="2" t="s">
        <v>10</v>
      </c>
      <c r="H23" s="2" t="s">
        <v>10</v>
      </c>
      <c r="I23" s="86" t="s">
        <v>10</v>
      </c>
      <c r="J23" s="2" t="s">
        <v>10</v>
      </c>
      <c r="K23" s="2" t="s">
        <v>10</v>
      </c>
      <c r="L23" s="86" t="s">
        <v>10</v>
      </c>
      <c r="M23" s="2">
        <v>11400</v>
      </c>
      <c r="N23" s="2">
        <v>1319.9</v>
      </c>
      <c r="O23" s="84">
        <f t="shared" si="1"/>
        <v>-8.6370179559057494</v>
      </c>
      <c r="P23" s="69" t="s">
        <v>328</v>
      </c>
    </row>
    <row r="24" spans="1:16" s="26" customFormat="1" ht="18.75" customHeight="1" x14ac:dyDescent="0.25">
      <c r="A24" s="42" t="s">
        <v>298</v>
      </c>
      <c r="B24" s="4" t="s">
        <v>299</v>
      </c>
      <c r="C24" s="172" t="s">
        <v>705</v>
      </c>
      <c r="D24" s="10" t="s">
        <v>10</v>
      </c>
      <c r="E24" s="81">
        <v>6</v>
      </c>
      <c r="F24" s="11" t="s">
        <v>10</v>
      </c>
      <c r="G24" s="2" t="s">
        <v>10</v>
      </c>
      <c r="H24" s="2" t="s">
        <v>10</v>
      </c>
      <c r="I24" s="86" t="s">
        <v>10</v>
      </c>
      <c r="J24" s="2" t="s">
        <v>10</v>
      </c>
      <c r="K24" s="2" t="s">
        <v>10</v>
      </c>
      <c r="L24" s="86" t="s">
        <v>10</v>
      </c>
      <c r="M24" s="2">
        <v>5128.12</v>
      </c>
      <c r="N24" s="2">
        <v>977.96</v>
      </c>
      <c r="O24" s="84">
        <f t="shared" si="1"/>
        <v>-5.2436909485050505</v>
      </c>
      <c r="P24" s="69" t="s">
        <v>328</v>
      </c>
    </row>
    <row r="25" spans="1:16" s="26" customFormat="1" ht="18.75" customHeight="1" x14ac:dyDescent="0.25">
      <c r="A25" s="42" t="s">
        <v>284</v>
      </c>
      <c r="B25" s="4" t="s">
        <v>285</v>
      </c>
      <c r="C25" s="172" t="s">
        <v>706</v>
      </c>
      <c r="D25" s="10" t="s">
        <v>10</v>
      </c>
      <c r="E25" s="81">
        <v>26</v>
      </c>
      <c r="F25" s="11" t="s">
        <v>10</v>
      </c>
      <c r="G25" s="2">
        <v>65200</v>
      </c>
      <c r="H25" s="2">
        <v>221000</v>
      </c>
      <c r="I25" s="85">
        <f>H25/G25</f>
        <v>3.3895705521472395</v>
      </c>
      <c r="J25" s="2">
        <v>221000</v>
      </c>
      <c r="K25" s="2">
        <v>52100</v>
      </c>
      <c r="L25" s="85">
        <f>-1/(K25/J25)</f>
        <v>-4.2418426103646834</v>
      </c>
      <c r="M25" s="2" t="s">
        <v>10</v>
      </c>
      <c r="N25" s="2" t="s">
        <v>10</v>
      </c>
      <c r="O25" s="86" t="s">
        <v>10</v>
      </c>
      <c r="P25" s="69" t="s">
        <v>328</v>
      </c>
    </row>
    <row r="26" spans="1:16" s="26" customFormat="1" ht="18.75" customHeight="1" x14ac:dyDescent="0.25">
      <c r="A26" s="42" t="s">
        <v>288</v>
      </c>
      <c r="B26" s="4" t="s">
        <v>289</v>
      </c>
      <c r="C26" s="172" t="s">
        <v>707</v>
      </c>
      <c r="D26" s="10" t="s">
        <v>10</v>
      </c>
      <c r="E26" s="81">
        <v>28</v>
      </c>
      <c r="F26" s="11">
        <v>20</v>
      </c>
      <c r="G26" s="2">
        <v>3054.74</v>
      </c>
      <c r="H26" s="2">
        <v>36600</v>
      </c>
      <c r="I26" s="85">
        <f>H26/G26</f>
        <v>11.981379757360692</v>
      </c>
      <c r="J26" s="2" t="s">
        <v>10</v>
      </c>
      <c r="K26" s="2" t="s">
        <v>10</v>
      </c>
      <c r="L26" s="86" t="s">
        <v>10</v>
      </c>
      <c r="M26" s="2" t="s">
        <v>10</v>
      </c>
      <c r="N26" s="2" t="s">
        <v>10</v>
      </c>
      <c r="O26" s="86" t="s">
        <v>10</v>
      </c>
      <c r="P26" s="69" t="s">
        <v>328</v>
      </c>
    </row>
    <row r="27" spans="1:16" s="26" customFormat="1" ht="18.75" customHeight="1" x14ac:dyDescent="0.25">
      <c r="A27" s="42" t="s">
        <v>310</v>
      </c>
      <c r="B27" s="4" t="s">
        <v>311</v>
      </c>
      <c r="C27" s="172" t="s">
        <v>708</v>
      </c>
      <c r="D27" s="10" t="s">
        <v>10</v>
      </c>
      <c r="E27" s="81">
        <v>13</v>
      </c>
      <c r="F27" s="11"/>
      <c r="G27" s="2">
        <v>8380.4699999999993</v>
      </c>
      <c r="H27" s="2">
        <v>25800</v>
      </c>
      <c r="I27" s="85">
        <f>H27/G27</f>
        <v>3.0785862845401275</v>
      </c>
      <c r="J27" s="2" t="s">
        <v>10</v>
      </c>
      <c r="K27" s="2" t="s">
        <v>10</v>
      </c>
      <c r="L27" s="86" t="s">
        <v>10</v>
      </c>
      <c r="M27" s="2" t="s">
        <v>10</v>
      </c>
      <c r="N27" s="2" t="s">
        <v>10</v>
      </c>
      <c r="O27" s="86" t="s">
        <v>10</v>
      </c>
      <c r="P27" s="69" t="s">
        <v>328</v>
      </c>
    </row>
    <row r="28" spans="1:16" s="16" customFormat="1" ht="15" customHeight="1" x14ac:dyDescent="0.25">
      <c r="A28" s="42" t="s">
        <v>300</v>
      </c>
      <c r="B28" s="4" t="s">
        <v>301</v>
      </c>
      <c r="C28" s="172" t="s">
        <v>711</v>
      </c>
      <c r="D28" s="10" t="s">
        <v>10</v>
      </c>
      <c r="E28" s="81">
        <v>15</v>
      </c>
      <c r="F28" s="11" t="s">
        <v>10</v>
      </c>
      <c r="G28" s="2">
        <v>6092.29</v>
      </c>
      <c r="H28" s="2">
        <v>24500</v>
      </c>
      <c r="I28" s="85">
        <f>H28/G28</f>
        <v>4.0214763249943779</v>
      </c>
      <c r="J28" s="2">
        <v>24500</v>
      </c>
      <c r="K28" s="2">
        <v>5714.39</v>
      </c>
      <c r="L28" s="85">
        <f>-1/(K28/J28)</f>
        <v>-4.2874217545529794</v>
      </c>
      <c r="M28" s="2" t="s">
        <v>10</v>
      </c>
      <c r="N28" s="2" t="s">
        <v>10</v>
      </c>
      <c r="O28" s="86" t="s">
        <v>10</v>
      </c>
      <c r="P28" s="69" t="s">
        <v>328</v>
      </c>
    </row>
    <row r="29" spans="1:16" s="16" customFormat="1" ht="15" customHeight="1" x14ac:dyDescent="0.25">
      <c r="A29" s="42" t="s">
        <v>302</v>
      </c>
      <c r="B29" s="4" t="s">
        <v>303</v>
      </c>
      <c r="C29" s="172" t="s">
        <v>712</v>
      </c>
      <c r="D29" s="10">
        <v>9</v>
      </c>
      <c r="E29" s="81">
        <v>12</v>
      </c>
      <c r="F29" s="11">
        <v>6</v>
      </c>
      <c r="G29" s="2">
        <v>23200</v>
      </c>
      <c r="H29" s="2">
        <v>51500</v>
      </c>
      <c r="I29" s="85">
        <f>H29/G29</f>
        <v>2.2198275862068964</v>
      </c>
      <c r="J29" s="2">
        <v>51500</v>
      </c>
      <c r="K29" s="2">
        <v>11800</v>
      </c>
      <c r="L29" s="85">
        <f>-1/(K29/J29)</f>
        <v>-4.3644067796610173</v>
      </c>
      <c r="M29" s="2" t="s">
        <v>10</v>
      </c>
      <c r="N29" s="2" t="s">
        <v>10</v>
      </c>
      <c r="O29" s="86" t="s">
        <v>10</v>
      </c>
      <c r="P29" s="69" t="s">
        <v>328</v>
      </c>
    </row>
    <row r="30" spans="1:16" s="16" customFormat="1" ht="15" customHeight="1" x14ac:dyDescent="0.25">
      <c r="A30" s="42" t="s">
        <v>278</v>
      </c>
      <c r="B30" s="4" t="s">
        <v>279</v>
      </c>
      <c r="C30" s="172" t="s">
        <v>709</v>
      </c>
      <c r="D30" s="10" t="s">
        <v>10</v>
      </c>
      <c r="E30" s="81">
        <v>11</v>
      </c>
      <c r="F30" s="11" t="s">
        <v>10</v>
      </c>
      <c r="G30" s="2" t="s">
        <v>10</v>
      </c>
      <c r="H30" s="2" t="s">
        <v>10</v>
      </c>
      <c r="I30" s="86" t="s">
        <v>10</v>
      </c>
      <c r="J30" s="3">
        <v>36500</v>
      </c>
      <c r="K30" s="3">
        <v>8823.09</v>
      </c>
      <c r="L30" s="85">
        <f>-1/(K30/J30)</f>
        <v>-4.1368726829262767</v>
      </c>
      <c r="M30" s="2" t="s">
        <v>10</v>
      </c>
      <c r="N30" s="2" t="s">
        <v>10</v>
      </c>
      <c r="O30" s="86" t="s">
        <v>10</v>
      </c>
      <c r="P30" s="69" t="s">
        <v>328</v>
      </c>
    </row>
    <row r="31" spans="1:16" s="16" customFormat="1" ht="15" customHeight="1" x14ac:dyDescent="0.25">
      <c r="A31" s="42" t="s">
        <v>280</v>
      </c>
      <c r="B31" s="4" t="s">
        <v>281</v>
      </c>
      <c r="C31" s="172" t="s">
        <v>710</v>
      </c>
      <c r="D31" s="10" t="s">
        <v>10</v>
      </c>
      <c r="E31" s="78" t="s">
        <v>10</v>
      </c>
      <c r="F31" s="11" t="s">
        <v>10</v>
      </c>
      <c r="G31" s="2" t="s">
        <v>10</v>
      </c>
      <c r="H31" s="2" t="s">
        <v>10</v>
      </c>
      <c r="I31" s="86" t="s">
        <v>10</v>
      </c>
      <c r="J31" s="3">
        <v>34000</v>
      </c>
      <c r="K31" s="3">
        <v>3955.48</v>
      </c>
      <c r="L31" s="85">
        <f>-1/(K31/J31)</f>
        <v>-8.5956698049288587</v>
      </c>
      <c r="M31" s="2" t="s">
        <v>10</v>
      </c>
      <c r="N31" s="2" t="s">
        <v>10</v>
      </c>
      <c r="O31" s="86" t="s">
        <v>10</v>
      </c>
      <c r="P31" s="69" t="s">
        <v>328</v>
      </c>
    </row>
    <row r="32" spans="1:16" s="16" customFormat="1" ht="15" customHeight="1" x14ac:dyDescent="0.25">
      <c r="A32" s="42" t="s">
        <v>290</v>
      </c>
      <c r="B32" s="4" t="s">
        <v>291</v>
      </c>
      <c r="C32" s="172" t="s">
        <v>713</v>
      </c>
      <c r="D32" s="10" t="s">
        <v>10</v>
      </c>
      <c r="E32" s="81">
        <v>26</v>
      </c>
      <c r="F32" s="11">
        <v>14</v>
      </c>
      <c r="G32" s="2">
        <v>9796.42</v>
      </c>
      <c r="H32" s="2">
        <v>68500</v>
      </c>
      <c r="I32" s="85">
        <f>H32/G32</f>
        <v>6.9923502667300914</v>
      </c>
      <c r="J32" s="2">
        <v>71000</v>
      </c>
      <c r="K32" s="2">
        <v>20800</v>
      </c>
      <c r="L32" s="85">
        <f>-1/(K32/J32)</f>
        <v>-3.4134615384615383</v>
      </c>
      <c r="M32" s="2">
        <v>9796.42</v>
      </c>
      <c r="N32" s="2">
        <v>20400</v>
      </c>
      <c r="O32" s="90">
        <f>N32/M32</f>
        <v>2.0823933641064798</v>
      </c>
      <c r="P32" s="69" t="s">
        <v>328</v>
      </c>
    </row>
    <row r="33" spans="1:16" s="16" customFormat="1" ht="15" customHeight="1" x14ac:dyDescent="0.25">
      <c r="A33" s="42" t="s">
        <v>276</v>
      </c>
      <c r="B33" s="4" t="s">
        <v>277</v>
      </c>
      <c r="C33" s="172" t="s">
        <v>714</v>
      </c>
      <c r="D33" s="10">
        <v>11</v>
      </c>
      <c r="E33" s="81">
        <v>13</v>
      </c>
      <c r="F33" s="11">
        <v>8</v>
      </c>
      <c r="G33" s="2" t="s">
        <v>10</v>
      </c>
      <c r="H33" s="2" t="s">
        <v>10</v>
      </c>
      <c r="I33" s="86" t="s">
        <v>10</v>
      </c>
      <c r="J33" s="2" t="s">
        <v>10</v>
      </c>
      <c r="K33" s="2" t="s">
        <v>10</v>
      </c>
      <c r="L33" s="86" t="s">
        <v>10</v>
      </c>
      <c r="M33" s="2" t="s">
        <v>10</v>
      </c>
      <c r="N33" s="2" t="s">
        <v>10</v>
      </c>
      <c r="O33" s="86" t="s">
        <v>10</v>
      </c>
      <c r="P33" s="69" t="s">
        <v>328</v>
      </c>
    </row>
    <row r="34" spans="1:16" s="16" customFormat="1" ht="15" customHeight="1" x14ac:dyDescent="0.25">
      <c r="A34" s="42" t="s">
        <v>322</v>
      </c>
      <c r="B34" s="4" t="s">
        <v>323</v>
      </c>
      <c r="C34" s="172" t="s">
        <v>715</v>
      </c>
      <c r="D34" s="10" t="s">
        <v>10</v>
      </c>
      <c r="E34" s="81">
        <v>9</v>
      </c>
      <c r="F34" s="11" t="s">
        <v>10</v>
      </c>
      <c r="G34" s="2" t="s">
        <v>10</v>
      </c>
      <c r="H34" s="2" t="s">
        <v>10</v>
      </c>
      <c r="I34" s="86" t="s">
        <v>10</v>
      </c>
      <c r="J34" s="2" t="s">
        <v>10</v>
      </c>
      <c r="K34" s="2" t="s">
        <v>10</v>
      </c>
      <c r="L34" s="86" t="s">
        <v>10</v>
      </c>
      <c r="M34" s="2" t="s">
        <v>10</v>
      </c>
      <c r="N34" s="2" t="s">
        <v>10</v>
      </c>
      <c r="O34" s="86" t="s">
        <v>10</v>
      </c>
      <c r="P34" s="69" t="s">
        <v>328</v>
      </c>
    </row>
    <row r="35" spans="1:16" s="16" customFormat="1" ht="15" customHeight="1" x14ac:dyDescent="0.25">
      <c r="A35" s="42" t="s">
        <v>318</v>
      </c>
      <c r="B35" s="4" t="s">
        <v>319</v>
      </c>
      <c r="C35" s="172" t="s">
        <v>716</v>
      </c>
      <c r="D35" s="10" t="s">
        <v>10</v>
      </c>
      <c r="E35" s="81">
        <v>9</v>
      </c>
      <c r="F35" s="11" t="s">
        <v>10</v>
      </c>
      <c r="G35" s="2" t="s">
        <v>10</v>
      </c>
      <c r="H35" s="2" t="s">
        <v>10</v>
      </c>
      <c r="I35" s="86" t="s">
        <v>10</v>
      </c>
      <c r="J35" s="2" t="s">
        <v>10</v>
      </c>
      <c r="K35" s="2" t="s">
        <v>10</v>
      </c>
      <c r="L35" s="86" t="s">
        <v>10</v>
      </c>
      <c r="M35" s="2" t="s">
        <v>10</v>
      </c>
      <c r="N35" s="2" t="s">
        <v>10</v>
      </c>
      <c r="O35" s="86" t="s">
        <v>10</v>
      </c>
      <c r="P35" s="69" t="s">
        <v>328</v>
      </c>
    </row>
    <row r="36" spans="1:16" s="16" customFormat="1" ht="15" customHeight="1" x14ac:dyDescent="0.25">
      <c r="A36" s="42" t="s">
        <v>316</v>
      </c>
      <c r="B36" s="4" t="s">
        <v>317</v>
      </c>
      <c r="C36" s="172" t="s">
        <v>717</v>
      </c>
      <c r="D36" s="10" t="s">
        <v>10</v>
      </c>
      <c r="E36" s="81">
        <v>8</v>
      </c>
      <c r="F36" s="11" t="s">
        <v>10</v>
      </c>
      <c r="G36" s="2" t="s">
        <v>10</v>
      </c>
      <c r="H36" s="2" t="s">
        <v>10</v>
      </c>
      <c r="I36" s="86" t="s">
        <v>10</v>
      </c>
      <c r="J36" s="2" t="s">
        <v>10</v>
      </c>
      <c r="K36" s="2" t="s">
        <v>10</v>
      </c>
      <c r="L36" s="86" t="s">
        <v>10</v>
      </c>
      <c r="M36" s="2" t="s">
        <v>10</v>
      </c>
      <c r="N36" s="2" t="s">
        <v>10</v>
      </c>
      <c r="O36" s="86" t="s">
        <v>10</v>
      </c>
      <c r="P36" s="69" t="s">
        <v>328</v>
      </c>
    </row>
    <row r="37" spans="1:16" s="16" customFormat="1" ht="15" customHeight="1" x14ac:dyDescent="0.25">
      <c r="A37" s="42" t="s">
        <v>324</v>
      </c>
      <c r="B37" s="4" t="s">
        <v>325</v>
      </c>
      <c r="C37" s="172" t="s">
        <v>718</v>
      </c>
      <c r="D37" s="10" t="s">
        <v>10</v>
      </c>
      <c r="E37" s="81">
        <v>8</v>
      </c>
      <c r="F37" s="11" t="s">
        <v>10</v>
      </c>
      <c r="G37" s="2" t="s">
        <v>10</v>
      </c>
      <c r="H37" s="2" t="s">
        <v>10</v>
      </c>
      <c r="I37" s="86" t="s">
        <v>10</v>
      </c>
      <c r="J37" s="2" t="s">
        <v>10</v>
      </c>
      <c r="K37" s="2" t="s">
        <v>10</v>
      </c>
      <c r="L37" s="86" t="s">
        <v>10</v>
      </c>
      <c r="M37" s="2" t="s">
        <v>10</v>
      </c>
      <c r="N37" s="2" t="s">
        <v>10</v>
      </c>
      <c r="O37" s="86" t="s">
        <v>10</v>
      </c>
      <c r="P37" s="69" t="s">
        <v>328</v>
      </c>
    </row>
    <row r="38" spans="1:16" s="16" customFormat="1" ht="15" customHeight="1" x14ac:dyDescent="0.25">
      <c r="A38" s="42" t="s">
        <v>326</v>
      </c>
      <c r="B38" s="4" t="s">
        <v>327</v>
      </c>
      <c r="C38" s="172" t="s">
        <v>719</v>
      </c>
      <c r="D38" s="10" t="s">
        <v>10</v>
      </c>
      <c r="E38" s="81">
        <v>6</v>
      </c>
      <c r="F38" s="11" t="s">
        <v>10</v>
      </c>
      <c r="G38" s="2" t="s">
        <v>10</v>
      </c>
      <c r="H38" s="2" t="s">
        <v>10</v>
      </c>
      <c r="I38" s="86" t="s">
        <v>10</v>
      </c>
      <c r="J38" s="2" t="s">
        <v>10</v>
      </c>
      <c r="K38" s="2" t="s">
        <v>10</v>
      </c>
      <c r="L38" s="86" t="s">
        <v>10</v>
      </c>
      <c r="M38" s="2" t="s">
        <v>10</v>
      </c>
      <c r="N38" s="2" t="s">
        <v>10</v>
      </c>
      <c r="O38" s="86" t="s">
        <v>10</v>
      </c>
      <c r="P38" s="69" t="s">
        <v>328</v>
      </c>
    </row>
    <row r="39" spans="1:16" s="16" customFormat="1" ht="15" customHeight="1" thickBot="1" x14ac:dyDescent="0.3">
      <c r="A39" s="53" t="s">
        <v>320</v>
      </c>
      <c r="B39" s="37" t="s">
        <v>321</v>
      </c>
      <c r="C39" s="167" t="s">
        <v>720</v>
      </c>
      <c r="D39" s="12" t="s">
        <v>10</v>
      </c>
      <c r="E39" s="82">
        <v>5</v>
      </c>
      <c r="F39" s="103" t="s">
        <v>10</v>
      </c>
      <c r="G39" s="14" t="s">
        <v>10</v>
      </c>
      <c r="H39" s="14" t="s">
        <v>10</v>
      </c>
      <c r="I39" s="87" t="s">
        <v>10</v>
      </c>
      <c r="J39" s="14" t="s">
        <v>10</v>
      </c>
      <c r="K39" s="14" t="s">
        <v>10</v>
      </c>
      <c r="L39" s="87" t="s">
        <v>10</v>
      </c>
      <c r="M39" s="14" t="s">
        <v>10</v>
      </c>
      <c r="N39" s="14" t="s">
        <v>10</v>
      </c>
      <c r="O39" s="87" t="s">
        <v>10</v>
      </c>
      <c r="P39" s="116" t="s">
        <v>328</v>
      </c>
    </row>
    <row r="40" spans="1:16" s="26" customFormat="1" ht="15" customHeight="1" thickBot="1" x14ac:dyDescent="0.3">
      <c r="A40" s="191" t="s">
        <v>830</v>
      </c>
      <c r="B40" s="192"/>
      <c r="C40" s="192"/>
      <c r="D40" s="192"/>
      <c r="E40" s="192"/>
      <c r="F40" s="192"/>
      <c r="G40" s="192"/>
      <c r="H40" s="192"/>
      <c r="I40" s="192"/>
      <c r="J40" s="192"/>
      <c r="K40" s="192"/>
      <c r="L40" s="192"/>
      <c r="M40" s="192"/>
      <c r="N40" s="192"/>
      <c r="O40" s="192"/>
      <c r="P40" s="193"/>
    </row>
    <row r="41" spans="1:16" s="26" customFormat="1" ht="15" customHeight="1" x14ac:dyDescent="0.25">
      <c r="A41" s="47" t="s">
        <v>255</v>
      </c>
      <c r="B41" s="27" t="s">
        <v>256</v>
      </c>
      <c r="C41" s="170" t="s">
        <v>721</v>
      </c>
      <c r="D41" s="17" t="s">
        <v>10</v>
      </c>
      <c r="E41" s="77" t="s">
        <v>10</v>
      </c>
      <c r="F41" s="102" t="s">
        <v>10</v>
      </c>
      <c r="G41" s="13" t="s">
        <v>10</v>
      </c>
      <c r="H41" s="13" t="s">
        <v>10</v>
      </c>
      <c r="I41" s="89" t="s">
        <v>10</v>
      </c>
      <c r="J41" s="13">
        <v>23500</v>
      </c>
      <c r="K41" s="13">
        <v>389.62</v>
      </c>
      <c r="L41" s="99">
        <f>-1/(K41/J41)</f>
        <v>-60.315178892253996</v>
      </c>
      <c r="M41" s="13">
        <v>19200</v>
      </c>
      <c r="N41" s="13">
        <v>800.69</v>
      </c>
      <c r="O41" s="83">
        <f>-1/(N41/M41)</f>
        <v>-23.979317838364409</v>
      </c>
      <c r="P41" s="115" t="s">
        <v>269</v>
      </c>
    </row>
    <row r="42" spans="1:16" s="26" customFormat="1" ht="15" customHeight="1" x14ac:dyDescent="0.25">
      <c r="A42" s="42" t="s">
        <v>243</v>
      </c>
      <c r="B42" s="4" t="s">
        <v>244</v>
      </c>
      <c r="C42" s="172" t="s">
        <v>722</v>
      </c>
      <c r="D42" s="10">
        <v>8</v>
      </c>
      <c r="E42" s="81">
        <v>31</v>
      </c>
      <c r="F42" s="11">
        <v>18</v>
      </c>
      <c r="G42" s="2">
        <v>10834.77</v>
      </c>
      <c r="H42" s="2">
        <v>83700</v>
      </c>
      <c r="I42" s="85">
        <f t="shared" ref="I42:I66" si="2">H42/G42</f>
        <v>7.7251293751505568</v>
      </c>
      <c r="J42" s="2">
        <v>66900</v>
      </c>
      <c r="K42" s="2">
        <v>10800</v>
      </c>
      <c r="L42" s="85">
        <f>-1/(K42/J42)</f>
        <v>-6.1944444444444446</v>
      </c>
      <c r="M42" s="2">
        <v>5621.65</v>
      </c>
      <c r="N42" s="2">
        <v>1104.04</v>
      </c>
      <c r="O42" s="84">
        <f>-1/(N42/M42)</f>
        <v>-5.0918897866019348</v>
      </c>
      <c r="P42" s="69" t="s">
        <v>269</v>
      </c>
    </row>
    <row r="43" spans="1:16" s="26" customFormat="1" ht="15" customHeight="1" x14ac:dyDescent="0.25">
      <c r="A43" s="42" t="s">
        <v>245</v>
      </c>
      <c r="B43" s="4" t="s">
        <v>246</v>
      </c>
      <c r="C43" s="172" t="s">
        <v>723</v>
      </c>
      <c r="D43" s="10" t="s">
        <v>10</v>
      </c>
      <c r="E43" s="78" t="s">
        <v>10</v>
      </c>
      <c r="F43" s="11" t="s">
        <v>10</v>
      </c>
      <c r="G43" s="2">
        <v>1060000</v>
      </c>
      <c r="H43" s="2">
        <v>1840000</v>
      </c>
      <c r="I43" s="85">
        <f t="shared" si="2"/>
        <v>1.7358490566037736</v>
      </c>
      <c r="J43" s="2">
        <v>1740000</v>
      </c>
      <c r="K43" s="2">
        <v>998000</v>
      </c>
      <c r="L43" s="85">
        <f>-1/(K43/J43)</f>
        <v>-1.7434869739478958</v>
      </c>
      <c r="M43" s="2">
        <v>472000</v>
      </c>
      <c r="N43" s="2">
        <v>135600</v>
      </c>
      <c r="O43" s="84">
        <f>-1/(N43/M43)</f>
        <v>-3.4808259587020647</v>
      </c>
      <c r="P43" s="69" t="s">
        <v>269</v>
      </c>
    </row>
    <row r="44" spans="1:16" s="26" customFormat="1" ht="15" customHeight="1" x14ac:dyDescent="0.25">
      <c r="A44" s="42" t="s">
        <v>253</v>
      </c>
      <c r="B44" s="4" t="s">
        <v>254</v>
      </c>
      <c r="C44" s="172" t="s">
        <v>724</v>
      </c>
      <c r="D44" s="10">
        <v>10</v>
      </c>
      <c r="E44" s="81">
        <v>30</v>
      </c>
      <c r="F44" s="11">
        <v>25</v>
      </c>
      <c r="G44" s="2">
        <v>91500</v>
      </c>
      <c r="H44" s="2">
        <v>263000</v>
      </c>
      <c r="I44" s="85">
        <f t="shared" si="2"/>
        <v>2.8743169398907105</v>
      </c>
      <c r="J44" s="2">
        <v>186000</v>
      </c>
      <c r="K44" s="2">
        <v>69800</v>
      </c>
      <c r="L44" s="85">
        <f>-1/(K44/J44)</f>
        <v>-2.664756446991404</v>
      </c>
      <c r="M44" s="2" t="s">
        <v>10</v>
      </c>
      <c r="N44" s="2" t="s">
        <v>10</v>
      </c>
      <c r="O44" s="86" t="s">
        <v>10</v>
      </c>
      <c r="P44" s="69" t="s">
        <v>269</v>
      </c>
    </row>
    <row r="45" spans="1:16" s="26" customFormat="1" ht="15" customHeight="1" x14ac:dyDescent="0.25">
      <c r="A45" s="42" t="s">
        <v>223</v>
      </c>
      <c r="B45" s="4" t="s">
        <v>224</v>
      </c>
      <c r="C45" s="172" t="s">
        <v>725</v>
      </c>
      <c r="D45" s="10">
        <v>6</v>
      </c>
      <c r="E45" s="81">
        <v>34</v>
      </c>
      <c r="F45" s="11" t="s">
        <v>10</v>
      </c>
      <c r="G45" s="2">
        <v>12400</v>
      </c>
      <c r="H45" s="2">
        <v>107000</v>
      </c>
      <c r="I45" s="85">
        <f t="shared" si="2"/>
        <v>8.629032258064516</v>
      </c>
      <c r="J45" s="2" t="s">
        <v>10</v>
      </c>
      <c r="K45" s="2" t="s">
        <v>10</v>
      </c>
      <c r="L45" s="86" t="s">
        <v>10</v>
      </c>
      <c r="M45" s="2" t="s">
        <v>10</v>
      </c>
      <c r="N45" s="2" t="s">
        <v>10</v>
      </c>
      <c r="O45" s="86" t="s">
        <v>10</v>
      </c>
      <c r="P45" s="69" t="s">
        <v>269</v>
      </c>
    </row>
    <row r="46" spans="1:16" s="26" customFormat="1" ht="15" customHeight="1" x14ac:dyDescent="0.25">
      <c r="A46" s="42" t="s">
        <v>247</v>
      </c>
      <c r="B46" s="4" t="s">
        <v>248</v>
      </c>
      <c r="C46" s="172" t="s">
        <v>726</v>
      </c>
      <c r="D46" s="10">
        <v>6</v>
      </c>
      <c r="E46" s="81">
        <v>13</v>
      </c>
      <c r="F46" s="11" t="s">
        <v>10</v>
      </c>
      <c r="G46" s="2">
        <v>3228.46</v>
      </c>
      <c r="H46" s="2">
        <v>21600</v>
      </c>
      <c r="I46" s="85">
        <f t="shared" si="2"/>
        <v>6.6904963976632823</v>
      </c>
      <c r="J46" s="2">
        <v>18200</v>
      </c>
      <c r="K46" s="2">
        <v>2659.57</v>
      </c>
      <c r="L46" s="85">
        <f t="shared" ref="L46:L60" si="3">-1/(K46/J46)</f>
        <v>-6.8432114965953144</v>
      </c>
      <c r="M46" s="2" t="s">
        <v>10</v>
      </c>
      <c r="N46" s="2" t="s">
        <v>10</v>
      </c>
      <c r="O46" s="86" t="s">
        <v>10</v>
      </c>
      <c r="P46" s="69" t="s">
        <v>269</v>
      </c>
    </row>
    <row r="47" spans="1:16" s="26" customFormat="1" ht="15" customHeight="1" x14ac:dyDescent="0.25">
      <c r="A47" s="42" t="s">
        <v>261</v>
      </c>
      <c r="B47" s="4" t="s">
        <v>262</v>
      </c>
      <c r="C47" s="172" t="s">
        <v>727</v>
      </c>
      <c r="D47" s="10">
        <v>4</v>
      </c>
      <c r="E47" s="81">
        <v>18</v>
      </c>
      <c r="F47" s="11" t="s">
        <v>10</v>
      </c>
      <c r="G47" s="2">
        <v>13400</v>
      </c>
      <c r="H47" s="2">
        <v>29100</v>
      </c>
      <c r="I47" s="85">
        <f t="shared" si="2"/>
        <v>2.1716417910447761</v>
      </c>
      <c r="J47" s="2">
        <v>36807.72</v>
      </c>
      <c r="K47" s="2">
        <v>9698.8799999999992</v>
      </c>
      <c r="L47" s="85">
        <f t="shared" si="3"/>
        <v>-3.7950485004454122</v>
      </c>
      <c r="M47" s="2" t="s">
        <v>10</v>
      </c>
      <c r="N47" s="2" t="s">
        <v>10</v>
      </c>
      <c r="O47" s="86" t="s">
        <v>10</v>
      </c>
      <c r="P47" s="69" t="s">
        <v>269</v>
      </c>
    </row>
    <row r="48" spans="1:16" s="26" customFormat="1" ht="15" customHeight="1" x14ac:dyDescent="0.25">
      <c r="A48" s="42" t="s">
        <v>227</v>
      </c>
      <c r="B48" s="4" t="s">
        <v>228</v>
      </c>
      <c r="C48" s="172" t="s">
        <v>728</v>
      </c>
      <c r="D48" s="10" t="s">
        <v>10</v>
      </c>
      <c r="E48" s="81">
        <v>12</v>
      </c>
      <c r="F48" s="11" t="s">
        <v>10</v>
      </c>
      <c r="G48" s="2">
        <v>145.22999999999999</v>
      </c>
      <c r="H48" s="2">
        <v>16200</v>
      </c>
      <c r="I48" s="85">
        <f t="shared" si="2"/>
        <v>111.54720099153069</v>
      </c>
      <c r="J48" s="2">
        <v>26100</v>
      </c>
      <c r="K48" s="2">
        <v>4285.08</v>
      </c>
      <c r="L48" s="85">
        <f t="shared" si="3"/>
        <v>-6.090901453415106</v>
      </c>
      <c r="M48" s="2" t="s">
        <v>10</v>
      </c>
      <c r="N48" s="2" t="s">
        <v>10</v>
      </c>
      <c r="O48" s="86" t="s">
        <v>10</v>
      </c>
      <c r="P48" s="69" t="s">
        <v>269</v>
      </c>
    </row>
    <row r="49" spans="1:16" s="26" customFormat="1" ht="15" customHeight="1" x14ac:dyDescent="0.25">
      <c r="A49" s="42" t="s">
        <v>235</v>
      </c>
      <c r="B49" s="4" t="s">
        <v>236</v>
      </c>
      <c r="C49" s="172" t="s">
        <v>729</v>
      </c>
      <c r="D49" s="10" t="s">
        <v>10</v>
      </c>
      <c r="E49" s="81">
        <v>11</v>
      </c>
      <c r="F49" s="11" t="s">
        <v>10</v>
      </c>
      <c r="G49" s="2">
        <v>2583.4299999999998</v>
      </c>
      <c r="H49" s="2">
        <v>19300</v>
      </c>
      <c r="I49" s="85">
        <f t="shared" si="2"/>
        <v>7.4706881936030785</v>
      </c>
      <c r="J49" s="2">
        <v>19300</v>
      </c>
      <c r="K49" s="2">
        <v>2003.02</v>
      </c>
      <c r="L49" s="85">
        <f t="shared" si="3"/>
        <v>-9.6354504697906158</v>
      </c>
      <c r="M49" s="2" t="s">
        <v>10</v>
      </c>
      <c r="N49" s="2" t="s">
        <v>10</v>
      </c>
      <c r="O49" s="86" t="s">
        <v>10</v>
      </c>
      <c r="P49" s="69" t="s">
        <v>269</v>
      </c>
    </row>
    <row r="50" spans="1:16" s="26" customFormat="1" ht="15" customHeight="1" x14ac:dyDescent="0.25">
      <c r="A50" s="42" t="s">
        <v>239</v>
      </c>
      <c r="B50" s="4" t="s">
        <v>240</v>
      </c>
      <c r="C50" s="172" t="s">
        <v>730</v>
      </c>
      <c r="D50" s="10" t="s">
        <v>10</v>
      </c>
      <c r="E50" s="81">
        <v>10</v>
      </c>
      <c r="F50" s="11" t="s">
        <v>10</v>
      </c>
      <c r="G50" s="2">
        <v>627.29</v>
      </c>
      <c r="H50" s="2">
        <v>12400</v>
      </c>
      <c r="I50" s="85">
        <f t="shared" si="2"/>
        <v>19.767571617593141</v>
      </c>
      <c r="J50" s="2">
        <v>12400</v>
      </c>
      <c r="K50" s="2">
        <v>1469.98</v>
      </c>
      <c r="L50" s="85">
        <f t="shared" si="3"/>
        <v>-8.4354889182165742</v>
      </c>
      <c r="M50" s="2" t="s">
        <v>10</v>
      </c>
      <c r="N50" s="2" t="s">
        <v>10</v>
      </c>
      <c r="O50" s="86" t="s">
        <v>10</v>
      </c>
      <c r="P50" s="69" t="s">
        <v>269</v>
      </c>
    </row>
    <row r="51" spans="1:16" s="16" customFormat="1" ht="15" customHeight="1" x14ac:dyDescent="0.25">
      <c r="A51" s="42" t="s">
        <v>265</v>
      </c>
      <c r="B51" s="4" t="s">
        <v>266</v>
      </c>
      <c r="C51" s="172" t="s">
        <v>731</v>
      </c>
      <c r="D51" s="10" t="s">
        <v>10</v>
      </c>
      <c r="E51" s="81">
        <v>10</v>
      </c>
      <c r="F51" s="11" t="s">
        <v>10</v>
      </c>
      <c r="G51" s="2">
        <v>154.57</v>
      </c>
      <c r="H51" s="2">
        <v>12600</v>
      </c>
      <c r="I51" s="85">
        <f t="shared" si="2"/>
        <v>81.516465032024328</v>
      </c>
      <c r="J51" s="2">
        <v>12600</v>
      </c>
      <c r="K51" s="2">
        <v>118.35</v>
      </c>
      <c r="L51" s="85">
        <f t="shared" si="3"/>
        <v>-106.46387832699621</v>
      </c>
      <c r="M51" s="2" t="s">
        <v>10</v>
      </c>
      <c r="N51" s="2" t="s">
        <v>10</v>
      </c>
      <c r="O51" s="86" t="s">
        <v>10</v>
      </c>
      <c r="P51" s="69" t="s">
        <v>269</v>
      </c>
    </row>
    <row r="52" spans="1:16" s="16" customFormat="1" ht="15" customHeight="1" x14ac:dyDescent="0.25">
      <c r="A52" s="42" t="s">
        <v>215</v>
      </c>
      <c r="B52" s="4" t="s">
        <v>216</v>
      </c>
      <c r="C52" s="172" t="s">
        <v>732</v>
      </c>
      <c r="D52" s="10" t="s">
        <v>10</v>
      </c>
      <c r="E52" s="81">
        <v>8</v>
      </c>
      <c r="F52" s="11" t="s">
        <v>10</v>
      </c>
      <c r="G52" s="2">
        <v>11400</v>
      </c>
      <c r="H52" s="2">
        <v>41000</v>
      </c>
      <c r="I52" s="85">
        <f t="shared" si="2"/>
        <v>3.5964912280701755</v>
      </c>
      <c r="J52" s="2">
        <v>41000</v>
      </c>
      <c r="K52" s="2">
        <v>10200</v>
      </c>
      <c r="L52" s="85">
        <f t="shared" si="3"/>
        <v>-4.0196078431372548</v>
      </c>
      <c r="M52" s="2" t="s">
        <v>10</v>
      </c>
      <c r="N52" s="2" t="s">
        <v>10</v>
      </c>
      <c r="O52" s="86" t="s">
        <v>10</v>
      </c>
      <c r="P52" s="69" t="s">
        <v>269</v>
      </c>
    </row>
    <row r="53" spans="1:16" s="16" customFormat="1" ht="15" customHeight="1" x14ac:dyDescent="0.25">
      <c r="A53" s="42" t="s">
        <v>213</v>
      </c>
      <c r="B53" s="4" t="s">
        <v>214</v>
      </c>
      <c r="C53" s="172" t="s">
        <v>733</v>
      </c>
      <c r="D53" s="10" t="s">
        <v>10</v>
      </c>
      <c r="E53" s="81">
        <v>8</v>
      </c>
      <c r="F53" s="11" t="s">
        <v>10</v>
      </c>
      <c r="G53" s="2">
        <v>6077.53</v>
      </c>
      <c r="H53" s="2">
        <v>25100</v>
      </c>
      <c r="I53" s="85">
        <f t="shared" si="2"/>
        <v>4.1299672728888215</v>
      </c>
      <c r="J53" s="2">
        <v>21500</v>
      </c>
      <c r="K53" s="2">
        <v>5191.92</v>
      </c>
      <c r="L53" s="85">
        <f t="shared" si="3"/>
        <v>-4.1410499391361961</v>
      </c>
      <c r="M53" s="2" t="s">
        <v>10</v>
      </c>
      <c r="N53" s="2" t="s">
        <v>10</v>
      </c>
      <c r="O53" s="86" t="s">
        <v>10</v>
      </c>
      <c r="P53" s="69" t="s">
        <v>269</v>
      </c>
    </row>
    <row r="54" spans="1:16" s="16" customFormat="1" ht="15" customHeight="1" x14ac:dyDescent="0.25">
      <c r="A54" s="42" t="s">
        <v>225</v>
      </c>
      <c r="B54" s="4" t="s">
        <v>226</v>
      </c>
      <c r="C54" s="172" t="s">
        <v>734</v>
      </c>
      <c r="D54" s="10" t="s">
        <v>10</v>
      </c>
      <c r="E54" s="81">
        <v>8</v>
      </c>
      <c r="F54" s="11" t="s">
        <v>10</v>
      </c>
      <c r="G54" s="2">
        <v>8337.19</v>
      </c>
      <c r="H54" s="2">
        <v>63200</v>
      </c>
      <c r="I54" s="85">
        <f t="shared" si="2"/>
        <v>7.5804917484188312</v>
      </c>
      <c r="J54" s="2">
        <v>19900</v>
      </c>
      <c r="K54" s="2">
        <v>2270.37</v>
      </c>
      <c r="L54" s="85">
        <f t="shared" si="3"/>
        <v>-8.7650911525434196</v>
      </c>
      <c r="M54" s="2" t="s">
        <v>10</v>
      </c>
      <c r="N54" s="2" t="s">
        <v>10</v>
      </c>
      <c r="O54" s="86" t="s">
        <v>10</v>
      </c>
      <c r="P54" s="69" t="s">
        <v>269</v>
      </c>
    </row>
    <row r="55" spans="1:16" s="16" customFormat="1" ht="15" customHeight="1" x14ac:dyDescent="0.25">
      <c r="A55" s="42" t="s">
        <v>207</v>
      </c>
      <c r="B55" s="4" t="s">
        <v>208</v>
      </c>
      <c r="C55" s="172" t="s">
        <v>735</v>
      </c>
      <c r="D55" s="10" t="s">
        <v>10</v>
      </c>
      <c r="E55" s="81">
        <v>6</v>
      </c>
      <c r="F55" s="11" t="s">
        <v>10</v>
      </c>
      <c r="G55" s="2">
        <v>7446.92</v>
      </c>
      <c r="H55" s="2">
        <v>31500</v>
      </c>
      <c r="I55" s="85">
        <f t="shared" si="2"/>
        <v>4.2299366718052562</v>
      </c>
      <c r="J55" s="2">
        <v>34700</v>
      </c>
      <c r="K55" s="2">
        <v>3793.41</v>
      </c>
      <c r="L55" s="85">
        <f t="shared" si="3"/>
        <v>-9.1474425385075708</v>
      </c>
      <c r="M55" s="2" t="s">
        <v>10</v>
      </c>
      <c r="N55" s="2" t="s">
        <v>10</v>
      </c>
      <c r="O55" s="86" t="s">
        <v>10</v>
      </c>
      <c r="P55" s="69" t="s">
        <v>269</v>
      </c>
    </row>
    <row r="56" spans="1:16" s="16" customFormat="1" ht="15" customHeight="1" x14ac:dyDescent="0.25">
      <c r="A56" s="42" t="s">
        <v>203</v>
      </c>
      <c r="B56" s="4" t="s">
        <v>204</v>
      </c>
      <c r="C56" s="172" t="s">
        <v>736</v>
      </c>
      <c r="D56" s="10" t="s">
        <v>10</v>
      </c>
      <c r="E56" s="81">
        <v>5</v>
      </c>
      <c r="F56" s="11" t="s">
        <v>10</v>
      </c>
      <c r="G56" s="2">
        <v>4372.55</v>
      </c>
      <c r="H56" s="2">
        <v>9491.69</v>
      </c>
      <c r="I56" s="85">
        <f t="shared" si="2"/>
        <v>2.1707447599226994</v>
      </c>
      <c r="J56" s="2">
        <v>9491.69</v>
      </c>
      <c r="K56" s="2">
        <v>1253.8499999999999</v>
      </c>
      <c r="L56" s="85">
        <f t="shared" si="3"/>
        <v>-7.5700362882322461</v>
      </c>
      <c r="M56" s="2" t="s">
        <v>10</v>
      </c>
      <c r="N56" s="2" t="s">
        <v>10</v>
      </c>
      <c r="O56" s="86" t="s">
        <v>10</v>
      </c>
      <c r="P56" s="69" t="s">
        <v>269</v>
      </c>
    </row>
    <row r="57" spans="1:16" s="16" customFormat="1" ht="15" customHeight="1" x14ac:dyDescent="0.25">
      <c r="A57" s="42" t="s">
        <v>217</v>
      </c>
      <c r="B57" s="4" t="s">
        <v>218</v>
      </c>
      <c r="C57" s="172" t="s">
        <v>737</v>
      </c>
      <c r="D57" s="10" t="s">
        <v>10</v>
      </c>
      <c r="E57" s="81">
        <v>5</v>
      </c>
      <c r="F57" s="11" t="s">
        <v>10</v>
      </c>
      <c r="G57" s="2">
        <v>8829.48</v>
      </c>
      <c r="H57" s="2">
        <v>50200</v>
      </c>
      <c r="I57" s="85">
        <f t="shared" si="2"/>
        <v>5.6854990327856232</v>
      </c>
      <c r="J57" s="2">
        <v>50200</v>
      </c>
      <c r="K57" s="2">
        <v>6632.46</v>
      </c>
      <c r="L57" s="85">
        <f t="shared" si="3"/>
        <v>-7.5688356959559497</v>
      </c>
      <c r="M57" s="2" t="s">
        <v>10</v>
      </c>
      <c r="N57" s="2" t="s">
        <v>10</v>
      </c>
      <c r="O57" s="86" t="s">
        <v>10</v>
      </c>
      <c r="P57" s="69" t="s">
        <v>269</v>
      </c>
    </row>
    <row r="58" spans="1:16" s="16" customFormat="1" ht="15" customHeight="1" x14ac:dyDescent="0.25">
      <c r="A58" s="42" t="s">
        <v>209</v>
      </c>
      <c r="B58" s="4" t="s">
        <v>210</v>
      </c>
      <c r="C58" s="172" t="s">
        <v>738</v>
      </c>
      <c r="D58" s="10" t="s">
        <v>10</v>
      </c>
      <c r="E58" s="78" t="s">
        <v>10</v>
      </c>
      <c r="F58" s="11" t="s">
        <v>10</v>
      </c>
      <c r="G58" s="2">
        <v>5425.41</v>
      </c>
      <c r="H58" s="2">
        <v>44900</v>
      </c>
      <c r="I58" s="85">
        <f t="shared" si="2"/>
        <v>8.2758722382271568</v>
      </c>
      <c r="J58" s="2">
        <v>39100</v>
      </c>
      <c r="K58" s="2">
        <v>2500.37</v>
      </c>
      <c r="L58" s="85">
        <f t="shared" si="3"/>
        <v>-15.637685622527867</v>
      </c>
      <c r="M58" s="2" t="s">
        <v>10</v>
      </c>
      <c r="N58" s="2" t="s">
        <v>10</v>
      </c>
      <c r="O58" s="86" t="s">
        <v>10</v>
      </c>
      <c r="P58" s="69" t="s">
        <v>269</v>
      </c>
    </row>
    <row r="59" spans="1:16" s="16" customFormat="1" ht="15" customHeight="1" x14ac:dyDescent="0.25">
      <c r="A59" s="42" t="s">
        <v>199</v>
      </c>
      <c r="B59" s="4" t="s">
        <v>200</v>
      </c>
      <c r="C59" s="172" t="s">
        <v>739</v>
      </c>
      <c r="D59" s="10" t="s">
        <v>10</v>
      </c>
      <c r="E59" s="78" t="s">
        <v>10</v>
      </c>
      <c r="F59" s="11" t="s">
        <v>10</v>
      </c>
      <c r="G59" s="2">
        <v>3395.81</v>
      </c>
      <c r="H59" s="2">
        <v>29000</v>
      </c>
      <c r="I59" s="85">
        <f t="shared" si="2"/>
        <v>8.539935979928206</v>
      </c>
      <c r="J59" s="2">
        <v>29000</v>
      </c>
      <c r="K59" s="2">
        <v>4427.33</v>
      </c>
      <c r="L59" s="85">
        <f t="shared" si="3"/>
        <v>-6.5502232722656775</v>
      </c>
      <c r="M59" s="2" t="s">
        <v>10</v>
      </c>
      <c r="N59" s="2" t="s">
        <v>10</v>
      </c>
      <c r="O59" s="86" t="s">
        <v>10</v>
      </c>
      <c r="P59" s="69" t="s">
        <v>269</v>
      </c>
    </row>
    <row r="60" spans="1:16" s="16" customFormat="1" ht="15" customHeight="1" x14ac:dyDescent="0.25">
      <c r="A60" s="42" t="s">
        <v>229</v>
      </c>
      <c r="B60" s="4" t="s">
        <v>230</v>
      </c>
      <c r="C60" s="172" t="s">
        <v>740</v>
      </c>
      <c r="D60" s="10" t="s">
        <v>10</v>
      </c>
      <c r="E60" s="78" t="s">
        <v>10</v>
      </c>
      <c r="F60" s="11" t="s">
        <v>10</v>
      </c>
      <c r="G60" s="2">
        <v>30800</v>
      </c>
      <c r="H60" s="2">
        <v>172000</v>
      </c>
      <c r="I60" s="85">
        <f t="shared" si="2"/>
        <v>5.5844155844155843</v>
      </c>
      <c r="J60" s="2">
        <v>172000</v>
      </c>
      <c r="K60" s="2">
        <v>56300</v>
      </c>
      <c r="L60" s="85">
        <f t="shared" si="3"/>
        <v>-3.0550621669626996</v>
      </c>
      <c r="M60" s="2" t="s">
        <v>10</v>
      </c>
      <c r="N60" s="2" t="s">
        <v>10</v>
      </c>
      <c r="O60" s="86" t="s">
        <v>10</v>
      </c>
      <c r="P60" s="69" t="s">
        <v>269</v>
      </c>
    </row>
    <row r="61" spans="1:16" s="16" customFormat="1" ht="15" customHeight="1" x14ac:dyDescent="0.25">
      <c r="A61" s="42" t="s">
        <v>249</v>
      </c>
      <c r="B61" s="4" t="s">
        <v>250</v>
      </c>
      <c r="C61" s="172" t="s">
        <v>741</v>
      </c>
      <c r="D61" s="10">
        <v>6</v>
      </c>
      <c r="E61" s="81">
        <v>13</v>
      </c>
      <c r="F61" s="11">
        <v>8</v>
      </c>
      <c r="G61" s="2">
        <v>18700</v>
      </c>
      <c r="H61" s="2">
        <v>62600</v>
      </c>
      <c r="I61" s="85">
        <f t="shared" si="2"/>
        <v>3.3475935828877006</v>
      </c>
      <c r="J61" s="2" t="s">
        <v>10</v>
      </c>
      <c r="K61" s="2" t="s">
        <v>10</v>
      </c>
      <c r="L61" s="86" t="s">
        <v>10</v>
      </c>
      <c r="M61" s="2" t="s">
        <v>10</v>
      </c>
      <c r="N61" s="2" t="s">
        <v>10</v>
      </c>
      <c r="O61" s="86" t="s">
        <v>10</v>
      </c>
      <c r="P61" s="69" t="s">
        <v>269</v>
      </c>
    </row>
    <row r="62" spans="1:16" s="16" customFormat="1" ht="15" customHeight="1" x14ac:dyDescent="0.25">
      <c r="A62" s="42" t="s">
        <v>205</v>
      </c>
      <c r="B62" s="4" t="s">
        <v>206</v>
      </c>
      <c r="C62" s="172" t="s">
        <v>742</v>
      </c>
      <c r="D62" s="10" t="s">
        <v>10</v>
      </c>
      <c r="E62" s="81">
        <v>15</v>
      </c>
      <c r="F62" s="11" t="s">
        <v>10</v>
      </c>
      <c r="G62" s="2">
        <v>4802.05</v>
      </c>
      <c r="H62" s="2">
        <v>39500</v>
      </c>
      <c r="I62" s="85">
        <f t="shared" si="2"/>
        <v>8.2256536270967597</v>
      </c>
      <c r="J62" s="2" t="s">
        <v>10</v>
      </c>
      <c r="K62" s="2" t="s">
        <v>10</v>
      </c>
      <c r="L62" s="86" t="s">
        <v>10</v>
      </c>
      <c r="M62" s="2" t="s">
        <v>10</v>
      </c>
      <c r="N62" s="2" t="s">
        <v>10</v>
      </c>
      <c r="O62" s="86" t="s">
        <v>10</v>
      </c>
      <c r="P62" s="69" t="s">
        <v>269</v>
      </c>
    </row>
    <row r="63" spans="1:16" s="16" customFormat="1" ht="15" customHeight="1" x14ac:dyDescent="0.25">
      <c r="A63" s="42" t="s">
        <v>197</v>
      </c>
      <c r="B63" s="4" t="s">
        <v>198</v>
      </c>
      <c r="C63" s="172" t="s">
        <v>743</v>
      </c>
      <c r="D63" s="10" t="s">
        <v>10</v>
      </c>
      <c r="E63" s="81">
        <v>14</v>
      </c>
      <c r="F63" s="11" t="s">
        <v>10</v>
      </c>
      <c r="G63" s="2">
        <v>8348.2099999999991</v>
      </c>
      <c r="H63" s="2">
        <v>19900</v>
      </c>
      <c r="I63" s="85">
        <f t="shared" si="2"/>
        <v>2.3837445392485339</v>
      </c>
      <c r="J63" s="2" t="s">
        <v>10</v>
      </c>
      <c r="K63" s="2" t="s">
        <v>10</v>
      </c>
      <c r="L63" s="86" t="s">
        <v>10</v>
      </c>
      <c r="M63" s="2" t="s">
        <v>10</v>
      </c>
      <c r="N63" s="2" t="s">
        <v>10</v>
      </c>
      <c r="O63" s="86" t="s">
        <v>10</v>
      </c>
      <c r="P63" s="69" t="s">
        <v>269</v>
      </c>
    </row>
    <row r="64" spans="1:16" s="16" customFormat="1" ht="15" customHeight="1" x14ac:dyDescent="0.25">
      <c r="A64" s="42" t="s">
        <v>231</v>
      </c>
      <c r="B64" s="4" t="s">
        <v>232</v>
      </c>
      <c r="C64" s="172" t="s">
        <v>744</v>
      </c>
      <c r="D64" s="10" t="s">
        <v>10</v>
      </c>
      <c r="E64" s="81">
        <v>9</v>
      </c>
      <c r="F64" s="11" t="s">
        <v>10</v>
      </c>
      <c r="G64" s="2">
        <v>1219.25</v>
      </c>
      <c r="H64" s="2">
        <v>8493.75</v>
      </c>
      <c r="I64" s="85">
        <f t="shared" si="2"/>
        <v>6.9663727701455809</v>
      </c>
      <c r="J64" s="2" t="s">
        <v>10</v>
      </c>
      <c r="K64" s="2" t="s">
        <v>10</v>
      </c>
      <c r="L64" s="86" t="s">
        <v>10</v>
      </c>
      <c r="M64" s="2" t="s">
        <v>10</v>
      </c>
      <c r="N64" s="2" t="s">
        <v>10</v>
      </c>
      <c r="O64" s="86" t="s">
        <v>10</v>
      </c>
      <c r="P64" s="69" t="s">
        <v>269</v>
      </c>
    </row>
    <row r="65" spans="1:16" s="16" customFormat="1" ht="15" customHeight="1" x14ac:dyDescent="0.25">
      <c r="A65" s="42" t="s">
        <v>211</v>
      </c>
      <c r="B65" s="4" t="s">
        <v>212</v>
      </c>
      <c r="C65" s="172" t="s">
        <v>745</v>
      </c>
      <c r="D65" s="10" t="s">
        <v>10</v>
      </c>
      <c r="E65" s="78" t="s">
        <v>10</v>
      </c>
      <c r="F65" s="11" t="s">
        <v>10</v>
      </c>
      <c r="G65" s="2">
        <v>2575.1799999999998</v>
      </c>
      <c r="H65" s="2">
        <v>22200</v>
      </c>
      <c r="I65" s="85">
        <f t="shared" si="2"/>
        <v>8.6207566073051218</v>
      </c>
      <c r="J65" s="2" t="s">
        <v>10</v>
      </c>
      <c r="K65" s="2" t="s">
        <v>10</v>
      </c>
      <c r="L65" s="86" t="s">
        <v>10</v>
      </c>
      <c r="M65" s="2" t="s">
        <v>10</v>
      </c>
      <c r="N65" s="2" t="s">
        <v>10</v>
      </c>
      <c r="O65" s="86" t="s">
        <v>10</v>
      </c>
      <c r="P65" s="69" t="s">
        <v>269</v>
      </c>
    </row>
    <row r="66" spans="1:16" s="16" customFormat="1" ht="15" customHeight="1" x14ac:dyDescent="0.25">
      <c r="A66" s="42" t="s">
        <v>195</v>
      </c>
      <c r="B66" s="4" t="s">
        <v>196</v>
      </c>
      <c r="C66" s="172" t="s">
        <v>746</v>
      </c>
      <c r="D66" s="10" t="s">
        <v>10</v>
      </c>
      <c r="E66" s="78" t="s">
        <v>10</v>
      </c>
      <c r="F66" s="11" t="s">
        <v>10</v>
      </c>
      <c r="G66" s="2">
        <v>1687.53</v>
      </c>
      <c r="H66" s="2">
        <v>6890.76</v>
      </c>
      <c r="I66" s="85">
        <f t="shared" si="2"/>
        <v>4.0833407406090556</v>
      </c>
      <c r="J66" s="2" t="s">
        <v>10</v>
      </c>
      <c r="K66" s="2" t="s">
        <v>10</v>
      </c>
      <c r="L66" s="86" t="s">
        <v>10</v>
      </c>
      <c r="M66" s="2" t="s">
        <v>10</v>
      </c>
      <c r="N66" s="2" t="s">
        <v>10</v>
      </c>
      <c r="O66" s="86" t="s">
        <v>10</v>
      </c>
      <c r="P66" s="69" t="s">
        <v>269</v>
      </c>
    </row>
    <row r="67" spans="1:16" s="16" customFormat="1" ht="15" customHeight="1" x14ac:dyDescent="0.25">
      <c r="A67" s="42" t="s">
        <v>221</v>
      </c>
      <c r="B67" s="4" t="s">
        <v>222</v>
      </c>
      <c r="C67" s="172" t="s">
        <v>747</v>
      </c>
      <c r="D67" s="42" t="s">
        <v>10</v>
      </c>
      <c r="E67" s="81">
        <v>22</v>
      </c>
      <c r="F67" s="110" t="s">
        <v>10</v>
      </c>
      <c r="G67" s="3" t="s">
        <v>10</v>
      </c>
      <c r="H67" s="3" t="s">
        <v>10</v>
      </c>
      <c r="I67" s="113" t="s">
        <v>10</v>
      </c>
      <c r="J67" s="2">
        <v>40600</v>
      </c>
      <c r="K67" s="2">
        <v>11662.97</v>
      </c>
      <c r="L67" s="85">
        <f>-1/(K67/J67)</f>
        <v>-3.4811030123544864</v>
      </c>
      <c r="M67" s="2" t="s">
        <v>10</v>
      </c>
      <c r="N67" s="2" t="s">
        <v>10</v>
      </c>
      <c r="O67" s="86" t="s">
        <v>10</v>
      </c>
      <c r="P67" s="69" t="s">
        <v>269</v>
      </c>
    </row>
    <row r="68" spans="1:16" s="16" customFormat="1" ht="15" customHeight="1" x14ac:dyDescent="0.25">
      <c r="A68" s="42" t="s">
        <v>241</v>
      </c>
      <c r="B68" s="4" t="s">
        <v>242</v>
      </c>
      <c r="C68" s="172" t="s">
        <v>748</v>
      </c>
      <c r="D68" s="10" t="s">
        <v>10</v>
      </c>
      <c r="E68" s="81">
        <v>10</v>
      </c>
      <c r="F68" s="11" t="s">
        <v>10</v>
      </c>
      <c r="G68" s="2" t="s">
        <v>10</v>
      </c>
      <c r="H68" s="2" t="s">
        <v>10</v>
      </c>
      <c r="I68" s="86" t="s">
        <v>10</v>
      </c>
      <c r="J68" s="2">
        <v>23300</v>
      </c>
      <c r="K68" s="2">
        <v>5481.36</v>
      </c>
      <c r="L68" s="85">
        <f>-1/(K68/J68)</f>
        <v>-4.2507698819271136</v>
      </c>
      <c r="M68" s="2" t="s">
        <v>10</v>
      </c>
      <c r="N68" s="2" t="s">
        <v>10</v>
      </c>
      <c r="O68" s="86" t="s">
        <v>10</v>
      </c>
      <c r="P68" s="69" t="s">
        <v>269</v>
      </c>
    </row>
    <row r="69" spans="1:16" s="16" customFormat="1" ht="15" customHeight="1" x14ac:dyDescent="0.25">
      <c r="A69" s="42" t="s">
        <v>267</v>
      </c>
      <c r="B69" s="4" t="s">
        <v>268</v>
      </c>
      <c r="C69" s="172" t="s">
        <v>749</v>
      </c>
      <c r="D69" s="10">
        <v>6</v>
      </c>
      <c r="E69" s="81">
        <v>37</v>
      </c>
      <c r="F69" s="11">
        <v>12</v>
      </c>
      <c r="G69" s="2">
        <v>20200</v>
      </c>
      <c r="H69" s="2">
        <v>165000</v>
      </c>
      <c r="I69" s="85">
        <f>H69/G69</f>
        <v>8.1683168316831676</v>
      </c>
      <c r="J69" s="2">
        <v>165000</v>
      </c>
      <c r="K69" s="2">
        <v>55900</v>
      </c>
      <c r="L69" s="85">
        <f>-1/(K69/J69)</f>
        <v>-2.9516994633273703</v>
      </c>
      <c r="M69" s="2">
        <v>12900</v>
      </c>
      <c r="N69" s="2">
        <v>34200</v>
      </c>
      <c r="O69" s="125">
        <f>N69/M69</f>
        <v>2.6511627906976742</v>
      </c>
      <c r="P69" s="69" t="s">
        <v>269</v>
      </c>
    </row>
    <row r="70" spans="1:16" s="16" customFormat="1" ht="15" customHeight="1" x14ac:dyDescent="0.25">
      <c r="A70" s="42" t="s">
        <v>219</v>
      </c>
      <c r="B70" s="4" t="s">
        <v>220</v>
      </c>
      <c r="C70" s="172" t="s">
        <v>750</v>
      </c>
      <c r="D70" s="10" t="s">
        <v>10</v>
      </c>
      <c r="E70" s="81">
        <v>16</v>
      </c>
      <c r="F70" s="11" t="s">
        <v>10</v>
      </c>
      <c r="G70" s="2" t="s">
        <v>10</v>
      </c>
      <c r="H70" s="2" t="s">
        <v>10</v>
      </c>
      <c r="I70" s="86" t="s">
        <v>10</v>
      </c>
      <c r="J70" s="2" t="s">
        <v>10</v>
      </c>
      <c r="K70" s="2" t="s">
        <v>10</v>
      </c>
      <c r="L70" s="86" t="s">
        <v>10</v>
      </c>
      <c r="M70" s="2" t="s">
        <v>10</v>
      </c>
      <c r="N70" s="2" t="s">
        <v>10</v>
      </c>
      <c r="O70" s="86" t="s">
        <v>10</v>
      </c>
      <c r="P70" s="69" t="s">
        <v>269</v>
      </c>
    </row>
    <row r="71" spans="1:16" s="16" customFormat="1" ht="15" customHeight="1" x14ac:dyDescent="0.25">
      <c r="A71" s="42" t="s">
        <v>237</v>
      </c>
      <c r="B71" s="4" t="s">
        <v>238</v>
      </c>
      <c r="C71" s="172" t="s">
        <v>751</v>
      </c>
      <c r="D71" s="10" t="s">
        <v>10</v>
      </c>
      <c r="E71" s="81">
        <v>12</v>
      </c>
      <c r="F71" s="11" t="s">
        <v>10</v>
      </c>
      <c r="G71" s="2" t="s">
        <v>10</v>
      </c>
      <c r="H71" s="2" t="s">
        <v>10</v>
      </c>
      <c r="I71" s="86" t="s">
        <v>10</v>
      </c>
      <c r="J71" s="2" t="s">
        <v>10</v>
      </c>
      <c r="K71" s="2" t="s">
        <v>10</v>
      </c>
      <c r="L71" s="86" t="s">
        <v>10</v>
      </c>
      <c r="M71" s="2" t="s">
        <v>10</v>
      </c>
      <c r="N71" s="2" t="s">
        <v>10</v>
      </c>
      <c r="O71" s="86" t="s">
        <v>10</v>
      </c>
      <c r="P71" s="69" t="s">
        <v>269</v>
      </c>
    </row>
    <row r="72" spans="1:16" s="16" customFormat="1" ht="15" customHeight="1" x14ac:dyDescent="0.25">
      <c r="A72" s="42" t="s">
        <v>201</v>
      </c>
      <c r="B72" s="4" t="s">
        <v>202</v>
      </c>
      <c r="C72" s="172" t="s">
        <v>752</v>
      </c>
      <c r="D72" s="10" t="s">
        <v>10</v>
      </c>
      <c r="E72" s="81">
        <v>11</v>
      </c>
      <c r="F72" s="11" t="s">
        <v>10</v>
      </c>
      <c r="G72" s="2" t="s">
        <v>10</v>
      </c>
      <c r="H72" s="2" t="s">
        <v>10</v>
      </c>
      <c r="I72" s="86" t="s">
        <v>10</v>
      </c>
      <c r="J72" s="2" t="s">
        <v>10</v>
      </c>
      <c r="K72" s="2" t="s">
        <v>10</v>
      </c>
      <c r="L72" s="86" t="s">
        <v>10</v>
      </c>
      <c r="M72" s="2" t="s">
        <v>10</v>
      </c>
      <c r="N72" s="2" t="s">
        <v>10</v>
      </c>
      <c r="O72" s="86" t="s">
        <v>10</v>
      </c>
      <c r="P72" s="69" t="s">
        <v>269</v>
      </c>
    </row>
    <row r="73" spans="1:16" s="16" customFormat="1" ht="15" customHeight="1" x14ac:dyDescent="0.25">
      <c r="A73" s="42" t="s">
        <v>233</v>
      </c>
      <c r="B73" s="4" t="s">
        <v>234</v>
      </c>
      <c r="C73" s="172" t="s">
        <v>753</v>
      </c>
      <c r="D73" s="10" t="s">
        <v>10</v>
      </c>
      <c r="E73" s="81">
        <v>9</v>
      </c>
      <c r="F73" s="11" t="s">
        <v>10</v>
      </c>
      <c r="G73" s="2" t="s">
        <v>10</v>
      </c>
      <c r="H73" s="2" t="s">
        <v>10</v>
      </c>
      <c r="I73" s="86" t="s">
        <v>10</v>
      </c>
      <c r="J73" s="2" t="s">
        <v>10</v>
      </c>
      <c r="K73" s="2" t="s">
        <v>10</v>
      </c>
      <c r="L73" s="86" t="s">
        <v>10</v>
      </c>
      <c r="M73" s="2" t="s">
        <v>10</v>
      </c>
      <c r="N73" s="2" t="s">
        <v>10</v>
      </c>
      <c r="O73" s="86" t="s">
        <v>10</v>
      </c>
      <c r="P73" s="69" t="s">
        <v>269</v>
      </c>
    </row>
    <row r="74" spans="1:16" s="16" customFormat="1" ht="15" customHeight="1" x14ac:dyDescent="0.25">
      <c r="A74" s="42" t="s">
        <v>257</v>
      </c>
      <c r="B74" s="4" t="s">
        <v>258</v>
      </c>
      <c r="C74" s="172" t="s">
        <v>754</v>
      </c>
      <c r="D74" s="10" t="s">
        <v>10</v>
      </c>
      <c r="E74" s="81">
        <v>8</v>
      </c>
      <c r="F74" s="11" t="s">
        <v>10</v>
      </c>
      <c r="G74" s="2" t="s">
        <v>10</v>
      </c>
      <c r="H74" s="2" t="s">
        <v>10</v>
      </c>
      <c r="I74" s="86" t="s">
        <v>10</v>
      </c>
      <c r="J74" s="2" t="s">
        <v>10</v>
      </c>
      <c r="K74" s="2" t="s">
        <v>10</v>
      </c>
      <c r="L74" s="86" t="s">
        <v>10</v>
      </c>
      <c r="M74" s="2" t="s">
        <v>10</v>
      </c>
      <c r="N74" s="2" t="s">
        <v>10</v>
      </c>
      <c r="O74" s="86" t="s">
        <v>10</v>
      </c>
      <c r="P74" s="69" t="s">
        <v>269</v>
      </c>
    </row>
    <row r="75" spans="1:16" s="16" customFormat="1" ht="15" customHeight="1" x14ac:dyDescent="0.25">
      <c r="A75" s="42" t="s">
        <v>259</v>
      </c>
      <c r="B75" s="4" t="s">
        <v>260</v>
      </c>
      <c r="C75" s="172" t="s">
        <v>755</v>
      </c>
      <c r="D75" s="10" t="s">
        <v>10</v>
      </c>
      <c r="E75" s="81">
        <v>5</v>
      </c>
      <c r="F75" s="11" t="s">
        <v>10</v>
      </c>
      <c r="G75" s="2" t="s">
        <v>10</v>
      </c>
      <c r="H75" s="2" t="s">
        <v>10</v>
      </c>
      <c r="I75" s="86" t="s">
        <v>10</v>
      </c>
      <c r="J75" s="2" t="s">
        <v>10</v>
      </c>
      <c r="K75" s="2" t="s">
        <v>10</v>
      </c>
      <c r="L75" s="86" t="s">
        <v>10</v>
      </c>
      <c r="M75" s="2" t="s">
        <v>10</v>
      </c>
      <c r="N75" s="2" t="s">
        <v>10</v>
      </c>
      <c r="O75" s="86" t="s">
        <v>10</v>
      </c>
      <c r="P75" s="69" t="s">
        <v>269</v>
      </c>
    </row>
    <row r="76" spans="1:16" s="16" customFormat="1" ht="15" customHeight="1" thickBot="1" x14ac:dyDescent="0.3">
      <c r="A76" s="53" t="s">
        <v>251</v>
      </c>
      <c r="B76" s="37" t="s">
        <v>252</v>
      </c>
      <c r="C76" s="167" t="s">
        <v>756</v>
      </c>
      <c r="D76" s="12" t="s">
        <v>10</v>
      </c>
      <c r="E76" s="82">
        <v>4</v>
      </c>
      <c r="F76" s="103" t="s">
        <v>10</v>
      </c>
      <c r="G76" s="14" t="s">
        <v>10</v>
      </c>
      <c r="H76" s="14" t="s">
        <v>10</v>
      </c>
      <c r="I76" s="87" t="s">
        <v>10</v>
      </c>
      <c r="J76" s="14" t="s">
        <v>10</v>
      </c>
      <c r="K76" s="14" t="s">
        <v>10</v>
      </c>
      <c r="L76" s="87" t="s">
        <v>10</v>
      </c>
      <c r="M76" s="14" t="s">
        <v>10</v>
      </c>
      <c r="N76" s="14" t="s">
        <v>10</v>
      </c>
      <c r="O76" s="87" t="s">
        <v>10</v>
      </c>
      <c r="P76" s="116" t="s">
        <v>269</v>
      </c>
    </row>
    <row r="77" spans="1:16" s="16" customFormat="1" ht="15" customHeight="1" thickBot="1" x14ac:dyDescent="0.3">
      <c r="C77" s="101"/>
      <c r="D77" s="101"/>
    </row>
    <row r="78" spans="1:16" ht="19.5" thickBot="1" x14ac:dyDescent="0.3">
      <c r="A78" s="195" t="s">
        <v>831</v>
      </c>
      <c r="B78" s="196"/>
      <c r="C78" s="196"/>
      <c r="D78" s="196"/>
      <c r="E78" s="196"/>
      <c r="F78" s="196"/>
      <c r="G78" s="196"/>
      <c r="H78" s="196"/>
      <c r="I78" s="196"/>
      <c r="J78" s="196"/>
      <c r="K78" s="196"/>
      <c r="L78" s="196"/>
      <c r="M78" s="196"/>
      <c r="N78" s="196"/>
      <c r="O78" s="196"/>
      <c r="P78" s="197"/>
    </row>
    <row r="79" spans="1:16" ht="45.75" thickBot="1" x14ac:dyDescent="0.3">
      <c r="A79" s="75" t="s">
        <v>3</v>
      </c>
      <c r="B79" s="65" t="s">
        <v>4</v>
      </c>
      <c r="C79" s="65" t="s">
        <v>557</v>
      </c>
      <c r="D79" s="31" t="s">
        <v>0</v>
      </c>
      <c r="E79" s="31" t="s">
        <v>1</v>
      </c>
      <c r="F79" s="31" t="s">
        <v>2</v>
      </c>
      <c r="G79" s="66" t="s">
        <v>816</v>
      </c>
      <c r="H79" s="67" t="s">
        <v>817</v>
      </c>
      <c r="I79" s="66" t="s">
        <v>5</v>
      </c>
      <c r="J79" s="66" t="s">
        <v>817</v>
      </c>
      <c r="K79" s="67" t="s">
        <v>818</v>
      </c>
      <c r="L79" s="67" t="s">
        <v>6</v>
      </c>
      <c r="M79" s="66" t="s">
        <v>816</v>
      </c>
      <c r="N79" s="88" t="s">
        <v>818</v>
      </c>
      <c r="O79" s="68" t="s">
        <v>7</v>
      </c>
      <c r="P79" s="68" t="s">
        <v>548</v>
      </c>
    </row>
    <row r="80" spans="1:16" ht="15.75" thickBot="1" x14ac:dyDescent="0.3">
      <c r="A80" s="198" t="s">
        <v>813</v>
      </c>
      <c r="B80" s="199"/>
      <c r="C80" s="199"/>
      <c r="D80" s="199"/>
      <c r="E80" s="199"/>
      <c r="F80" s="199"/>
      <c r="G80" s="199"/>
      <c r="H80" s="199"/>
      <c r="I80" s="199"/>
      <c r="J80" s="199"/>
      <c r="K80" s="199"/>
      <c r="L80" s="199"/>
      <c r="M80" s="199"/>
      <c r="N80" s="199"/>
      <c r="O80" s="199"/>
      <c r="P80" s="200"/>
    </row>
    <row r="81" spans="1:16" s="26" customFormat="1" ht="30" x14ac:dyDescent="0.25">
      <c r="A81" s="71" t="s">
        <v>438</v>
      </c>
      <c r="B81" s="76" t="s">
        <v>439</v>
      </c>
      <c r="C81" s="177" t="s">
        <v>757</v>
      </c>
      <c r="D81" s="17">
        <v>5</v>
      </c>
      <c r="E81" s="104">
        <v>27</v>
      </c>
      <c r="F81" s="9">
        <v>14</v>
      </c>
      <c r="G81" s="126">
        <v>5919.2</v>
      </c>
      <c r="H81" s="127">
        <v>38000</v>
      </c>
      <c r="I81" s="55">
        <f>H81/G81</f>
        <v>6.4197864576294092</v>
      </c>
      <c r="J81" s="126">
        <v>42100</v>
      </c>
      <c r="K81" s="127">
        <v>7738.16</v>
      </c>
      <c r="L81" s="55">
        <f>-1/(K81/J81)</f>
        <v>-5.4405698512307836</v>
      </c>
      <c r="M81" s="126" t="s">
        <v>10</v>
      </c>
      <c r="N81" s="127" t="s">
        <v>10</v>
      </c>
      <c r="O81" s="102" t="s">
        <v>10</v>
      </c>
      <c r="P81" s="156" t="s">
        <v>833</v>
      </c>
    </row>
    <row r="82" spans="1:16" s="26" customFormat="1" ht="30" x14ac:dyDescent="0.25">
      <c r="A82" s="71" t="s">
        <v>478</v>
      </c>
      <c r="B82" s="76" t="s">
        <v>479</v>
      </c>
      <c r="C82" s="177" t="s">
        <v>758</v>
      </c>
      <c r="D82" s="10" t="s">
        <v>10</v>
      </c>
      <c r="E82" s="79">
        <v>22</v>
      </c>
      <c r="F82" s="7" t="s">
        <v>10</v>
      </c>
      <c r="G82" s="128">
        <v>67.89</v>
      </c>
      <c r="H82" s="129">
        <v>2209.33</v>
      </c>
      <c r="I82" s="43">
        <f>H82/G82</f>
        <v>32.542789807040798</v>
      </c>
      <c r="J82" s="128">
        <v>14100</v>
      </c>
      <c r="K82" s="129">
        <v>1212.72</v>
      </c>
      <c r="L82" s="43">
        <f>-1/(K82/J82)</f>
        <v>-11.626756382347121</v>
      </c>
      <c r="M82" s="128" t="s">
        <v>10</v>
      </c>
      <c r="N82" s="129" t="s">
        <v>10</v>
      </c>
      <c r="O82" s="11" t="s">
        <v>10</v>
      </c>
      <c r="P82" s="156" t="s">
        <v>833</v>
      </c>
    </row>
    <row r="83" spans="1:16" s="26" customFormat="1" ht="30" x14ac:dyDescent="0.25">
      <c r="A83" s="71" t="s">
        <v>480</v>
      </c>
      <c r="B83" s="76" t="s">
        <v>481</v>
      </c>
      <c r="C83" s="177" t="s">
        <v>759</v>
      </c>
      <c r="D83" s="10">
        <v>4</v>
      </c>
      <c r="E83" s="79">
        <v>31</v>
      </c>
      <c r="F83" s="7" t="s">
        <v>10</v>
      </c>
      <c r="G83" s="128">
        <v>9800.76</v>
      </c>
      <c r="H83" s="129">
        <v>28600</v>
      </c>
      <c r="I83" s="43">
        <f>H83/G83</f>
        <v>2.9181410421232639</v>
      </c>
      <c r="J83" s="128">
        <v>24500</v>
      </c>
      <c r="K83" s="129">
        <v>4158.68</v>
      </c>
      <c r="L83" s="43">
        <f>-1/(K83/J83)</f>
        <v>-5.8912924293285363</v>
      </c>
      <c r="M83" s="128" t="s">
        <v>10</v>
      </c>
      <c r="N83" s="129" t="s">
        <v>10</v>
      </c>
      <c r="O83" s="11" t="s">
        <v>10</v>
      </c>
      <c r="P83" s="156" t="s">
        <v>833</v>
      </c>
    </row>
    <row r="84" spans="1:16" s="26" customFormat="1" ht="30.75" thickBot="1" x14ac:dyDescent="0.3">
      <c r="A84" s="71" t="s">
        <v>432</v>
      </c>
      <c r="B84" s="76" t="s">
        <v>433</v>
      </c>
      <c r="C84" s="177" t="s">
        <v>760</v>
      </c>
      <c r="D84" s="12" t="s">
        <v>10</v>
      </c>
      <c r="E84" s="80" t="s">
        <v>10</v>
      </c>
      <c r="F84" s="21" t="s">
        <v>10</v>
      </c>
      <c r="G84" s="130">
        <v>1779.44</v>
      </c>
      <c r="H84" s="131">
        <v>22000</v>
      </c>
      <c r="I84" s="56">
        <f>H84/G84</f>
        <v>12.363440183428494</v>
      </c>
      <c r="J84" s="130" t="s">
        <v>10</v>
      </c>
      <c r="K84" s="131" t="s">
        <v>10</v>
      </c>
      <c r="L84" s="21" t="s">
        <v>10</v>
      </c>
      <c r="M84" s="130" t="s">
        <v>10</v>
      </c>
      <c r="N84" s="131" t="s">
        <v>10</v>
      </c>
      <c r="O84" s="103" t="s">
        <v>10</v>
      </c>
      <c r="P84" s="156" t="s">
        <v>833</v>
      </c>
    </row>
    <row r="85" spans="1:16" ht="15.75" thickBot="1" x14ac:dyDescent="0.3">
      <c r="A85" s="198" t="s">
        <v>814</v>
      </c>
      <c r="B85" s="199"/>
      <c r="C85" s="199"/>
      <c r="D85" s="199"/>
      <c r="E85" s="199"/>
      <c r="F85" s="199"/>
      <c r="G85" s="199"/>
      <c r="H85" s="199"/>
      <c r="I85" s="199"/>
      <c r="J85" s="199"/>
      <c r="K85" s="199"/>
      <c r="L85" s="199"/>
      <c r="M85" s="199"/>
      <c r="N85" s="199"/>
      <c r="O85" s="199"/>
      <c r="P85" s="200"/>
    </row>
    <row r="86" spans="1:16" x14ac:dyDescent="0.25">
      <c r="A86" s="71" t="s">
        <v>482</v>
      </c>
      <c r="B86" s="76" t="s">
        <v>483</v>
      </c>
      <c r="C86" s="177" t="s">
        <v>761</v>
      </c>
      <c r="D86" s="17" t="s">
        <v>10</v>
      </c>
      <c r="E86" s="77">
        <v>11</v>
      </c>
      <c r="F86" s="96">
        <v>26</v>
      </c>
      <c r="G86" s="2" t="s">
        <v>10</v>
      </c>
      <c r="H86" s="2" t="s">
        <v>10</v>
      </c>
      <c r="I86" s="77" t="s">
        <v>10</v>
      </c>
      <c r="J86" s="2" t="s">
        <v>10</v>
      </c>
      <c r="K86" s="2" t="s">
        <v>10</v>
      </c>
      <c r="L86" s="77" t="s">
        <v>10</v>
      </c>
      <c r="M86" s="2">
        <v>13300</v>
      </c>
      <c r="N86" s="2">
        <v>53100</v>
      </c>
      <c r="O86" s="106">
        <f>N86/M86</f>
        <v>3.992481203007519</v>
      </c>
      <c r="P86" s="156" t="s">
        <v>535</v>
      </c>
    </row>
    <row r="87" spans="1:16" ht="15.75" thickBot="1" x14ac:dyDescent="0.3">
      <c r="A87" s="71" t="s">
        <v>484</v>
      </c>
      <c r="B87" s="76" t="s">
        <v>485</v>
      </c>
      <c r="C87" s="177" t="s">
        <v>762</v>
      </c>
      <c r="D87" s="10" t="s">
        <v>10</v>
      </c>
      <c r="E87" s="78" t="s">
        <v>10</v>
      </c>
      <c r="F87" s="11" t="s">
        <v>10</v>
      </c>
      <c r="G87" s="2" t="s">
        <v>10</v>
      </c>
      <c r="H87" s="2" t="s">
        <v>10</v>
      </c>
      <c r="I87" s="78" t="s">
        <v>10</v>
      </c>
      <c r="J87" s="2" t="s">
        <v>10</v>
      </c>
      <c r="K87" s="2" t="s">
        <v>10</v>
      </c>
      <c r="L87" s="78" t="s">
        <v>10</v>
      </c>
      <c r="M87" s="2">
        <v>318.20999999999998</v>
      </c>
      <c r="N87" s="2">
        <v>2749.72</v>
      </c>
      <c r="O87" s="90">
        <f>N87/M87</f>
        <v>8.6412117783853422</v>
      </c>
      <c r="P87" s="156" t="s">
        <v>535</v>
      </c>
    </row>
    <row r="88" spans="1:16" ht="15.75" thickBot="1" x14ac:dyDescent="0.3">
      <c r="A88" s="198" t="s">
        <v>547</v>
      </c>
      <c r="B88" s="199"/>
      <c r="C88" s="199"/>
      <c r="D88" s="199"/>
      <c r="E88" s="199"/>
      <c r="F88" s="199"/>
      <c r="G88" s="199"/>
      <c r="H88" s="199"/>
      <c r="I88" s="199"/>
      <c r="J88" s="199"/>
      <c r="K88" s="199"/>
      <c r="L88" s="199"/>
      <c r="M88" s="199"/>
      <c r="N88" s="199"/>
      <c r="O88" s="199"/>
      <c r="P88" s="200"/>
    </row>
    <row r="89" spans="1:16" s="26" customFormat="1" x14ac:dyDescent="0.25">
      <c r="A89" s="42" t="s">
        <v>282</v>
      </c>
      <c r="B89" s="4" t="s">
        <v>283</v>
      </c>
      <c r="C89" s="172" t="s">
        <v>767</v>
      </c>
      <c r="D89" s="77">
        <v>149</v>
      </c>
      <c r="E89" s="119">
        <v>178</v>
      </c>
      <c r="F89" s="7">
        <v>138</v>
      </c>
      <c r="G89" s="139">
        <v>1190000</v>
      </c>
      <c r="H89" s="22">
        <v>432000</v>
      </c>
      <c r="I89" s="152">
        <f>-1/(H89/G89)</f>
        <v>-2.7546296296296298</v>
      </c>
      <c r="J89" s="139">
        <v>259000</v>
      </c>
      <c r="K89" s="22">
        <v>64100</v>
      </c>
      <c r="L89" s="43">
        <f>-1/(K89/J89)</f>
        <v>-4.0405616224648986</v>
      </c>
      <c r="M89" s="139">
        <v>1301000</v>
      </c>
      <c r="N89" s="22">
        <v>430400</v>
      </c>
      <c r="O89" s="152">
        <f>-1/(N89/M89)</f>
        <v>-3.0227695167286246</v>
      </c>
      <c r="P89" s="182" t="s">
        <v>328</v>
      </c>
    </row>
    <row r="90" spans="1:16" s="26" customFormat="1" x14ac:dyDescent="0.25">
      <c r="A90" s="42" t="s">
        <v>274</v>
      </c>
      <c r="B90" s="4" t="s">
        <v>275</v>
      </c>
      <c r="C90" s="172" t="s">
        <v>765</v>
      </c>
      <c r="D90" s="78">
        <v>37</v>
      </c>
      <c r="E90" s="81">
        <v>57</v>
      </c>
      <c r="F90" s="7" t="s">
        <v>10</v>
      </c>
      <c r="G90" s="140">
        <v>66038.210000000006</v>
      </c>
      <c r="H90" s="23">
        <v>146100</v>
      </c>
      <c r="I90" s="43">
        <f>H90/G90</f>
        <v>2.2123555438586235</v>
      </c>
      <c r="J90" s="140">
        <v>271000</v>
      </c>
      <c r="K90" s="23">
        <v>37521.980000000003</v>
      </c>
      <c r="L90" s="43">
        <f>-1/(K90/J90)</f>
        <v>-7.2224333577279225</v>
      </c>
      <c r="M90" s="140">
        <v>100000</v>
      </c>
      <c r="N90" s="23">
        <v>25300</v>
      </c>
      <c r="O90" s="152">
        <f>-1/(N90/M90)</f>
        <v>-3.9525691699604741</v>
      </c>
      <c r="P90" s="183" t="s">
        <v>328</v>
      </c>
    </row>
    <row r="91" spans="1:16" x14ac:dyDescent="0.25">
      <c r="A91" s="42" t="s">
        <v>272</v>
      </c>
      <c r="B91" s="4" t="s">
        <v>273</v>
      </c>
      <c r="C91" s="172" t="s">
        <v>764</v>
      </c>
      <c r="D91" s="78" t="s">
        <v>10</v>
      </c>
      <c r="E91" s="81">
        <v>21</v>
      </c>
      <c r="F91" s="7" t="s">
        <v>10</v>
      </c>
      <c r="G91" s="140">
        <v>759.26</v>
      </c>
      <c r="H91" s="23">
        <v>18600</v>
      </c>
      <c r="I91" s="43">
        <f>H91/G91</f>
        <v>24.497537075573586</v>
      </c>
      <c r="J91" s="140">
        <v>18600</v>
      </c>
      <c r="K91" s="23">
        <v>1066.28</v>
      </c>
      <c r="L91" s="43">
        <f>-1/(K91/J91)</f>
        <v>-17.443823385977417</v>
      </c>
      <c r="M91" s="140" t="s">
        <v>10</v>
      </c>
      <c r="N91" s="23" t="s">
        <v>10</v>
      </c>
      <c r="O91" s="44" t="s">
        <v>10</v>
      </c>
      <c r="P91" s="183" t="s">
        <v>328</v>
      </c>
    </row>
    <row r="92" spans="1:16" x14ac:dyDescent="0.25">
      <c r="A92" s="42" t="s">
        <v>306</v>
      </c>
      <c r="B92" s="4" t="s">
        <v>307</v>
      </c>
      <c r="C92" s="172" t="s">
        <v>763</v>
      </c>
      <c r="D92" s="78" t="s">
        <v>10</v>
      </c>
      <c r="E92" s="78" t="s">
        <v>10</v>
      </c>
      <c r="F92" s="7" t="s">
        <v>10</v>
      </c>
      <c r="G92" s="140" t="s">
        <v>10</v>
      </c>
      <c r="H92" s="23" t="s">
        <v>10</v>
      </c>
      <c r="I92" s="44" t="s">
        <v>10</v>
      </c>
      <c r="J92" s="140" t="s">
        <v>10</v>
      </c>
      <c r="K92" s="23" t="s">
        <v>10</v>
      </c>
      <c r="L92" s="44" t="s">
        <v>10</v>
      </c>
      <c r="M92" s="140">
        <v>5709.6</v>
      </c>
      <c r="N92" s="23">
        <v>1374.79</v>
      </c>
      <c r="O92" s="152">
        <f>-1/(N92/M92)</f>
        <v>-4.153070650790303</v>
      </c>
      <c r="P92" s="183" t="s">
        <v>328</v>
      </c>
    </row>
    <row r="93" spans="1:16" x14ac:dyDescent="0.25">
      <c r="A93" s="8" t="s">
        <v>312</v>
      </c>
      <c r="B93" s="4" t="s">
        <v>313</v>
      </c>
      <c r="C93" s="172" t="s">
        <v>768</v>
      </c>
      <c r="D93" s="78">
        <v>5</v>
      </c>
      <c r="E93" s="78" t="s">
        <v>10</v>
      </c>
      <c r="F93" s="7" t="s">
        <v>10</v>
      </c>
      <c r="G93" s="140" t="s">
        <v>10</v>
      </c>
      <c r="H93" s="23" t="s">
        <v>10</v>
      </c>
      <c r="I93" s="44" t="s">
        <v>10</v>
      </c>
      <c r="J93" s="140" t="s">
        <v>10</v>
      </c>
      <c r="K93" s="23" t="s">
        <v>10</v>
      </c>
      <c r="L93" s="44" t="s">
        <v>10</v>
      </c>
      <c r="M93" s="140" t="s">
        <v>10</v>
      </c>
      <c r="N93" s="23" t="s">
        <v>10</v>
      </c>
      <c r="O93" s="44" t="s">
        <v>10</v>
      </c>
      <c r="P93" s="184" t="s">
        <v>328</v>
      </c>
    </row>
    <row r="94" spans="1:16" ht="15.75" thickBot="1" x14ac:dyDescent="0.3">
      <c r="A94" s="42" t="s">
        <v>314</v>
      </c>
      <c r="B94" s="4" t="s">
        <v>315</v>
      </c>
      <c r="C94" s="172" t="s">
        <v>766</v>
      </c>
      <c r="D94" s="80" t="s">
        <v>10</v>
      </c>
      <c r="E94" s="82">
        <v>6</v>
      </c>
      <c r="F94" s="7" t="s">
        <v>10</v>
      </c>
      <c r="G94" s="141" t="s">
        <v>10</v>
      </c>
      <c r="H94" s="24" t="s">
        <v>10</v>
      </c>
      <c r="I94" s="44" t="s">
        <v>10</v>
      </c>
      <c r="J94" s="141" t="s">
        <v>10</v>
      </c>
      <c r="K94" s="24" t="s">
        <v>10</v>
      </c>
      <c r="L94" s="44" t="s">
        <v>10</v>
      </c>
      <c r="M94" s="141" t="s">
        <v>10</v>
      </c>
      <c r="N94" s="24" t="s">
        <v>10</v>
      </c>
      <c r="O94" s="44" t="s">
        <v>10</v>
      </c>
      <c r="P94" s="185" t="s">
        <v>328</v>
      </c>
    </row>
    <row r="95" spans="1:16" ht="15.75" thickBot="1" x14ac:dyDescent="0.3">
      <c r="A95" s="198" t="s">
        <v>815</v>
      </c>
      <c r="B95" s="199"/>
      <c r="C95" s="199"/>
      <c r="D95" s="199"/>
      <c r="E95" s="199"/>
      <c r="F95" s="199"/>
      <c r="G95" s="199"/>
      <c r="H95" s="199"/>
      <c r="I95" s="199"/>
      <c r="J95" s="199"/>
      <c r="K95" s="199"/>
      <c r="L95" s="199"/>
      <c r="M95" s="199"/>
      <c r="N95" s="199"/>
      <c r="O95" s="199"/>
      <c r="P95" s="200"/>
    </row>
    <row r="96" spans="1:16" x14ac:dyDescent="0.25">
      <c r="A96" s="42" t="s">
        <v>369</v>
      </c>
      <c r="B96" s="4" t="s">
        <v>370</v>
      </c>
      <c r="C96" s="172" t="s">
        <v>769</v>
      </c>
      <c r="D96" s="10">
        <v>9</v>
      </c>
      <c r="E96" s="81">
        <v>18</v>
      </c>
      <c r="F96" s="11">
        <v>12</v>
      </c>
      <c r="G96" s="2">
        <v>24800</v>
      </c>
      <c r="H96" s="2">
        <v>51200</v>
      </c>
      <c r="I96" s="85">
        <f>H96/G96</f>
        <v>2.064516129032258</v>
      </c>
      <c r="J96" s="2" t="s">
        <v>10</v>
      </c>
      <c r="K96" s="2" t="s">
        <v>10</v>
      </c>
      <c r="L96" s="86" t="s">
        <v>10</v>
      </c>
      <c r="M96" s="2" t="s">
        <v>10</v>
      </c>
      <c r="N96" s="2" t="s">
        <v>10</v>
      </c>
      <c r="O96" s="86" t="s">
        <v>10</v>
      </c>
      <c r="P96" s="23" t="s">
        <v>371</v>
      </c>
    </row>
    <row r="97" spans="1:16" x14ac:dyDescent="0.25">
      <c r="A97" s="42" t="s">
        <v>353</v>
      </c>
      <c r="B97" s="4" t="s">
        <v>354</v>
      </c>
      <c r="C97" s="172" t="s">
        <v>770</v>
      </c>
      <c r="D97" s="10" t="s">
        <v>10</v>
      </c>
      <c r="E97" s="81">
        <v>20</v>
      </c>
      <c r="F97" s="11">
        <v>18</v>
      </c>
      <c r="G97" s="2">
        <v>2330.19</v>
      </c>
      <c r="H97" s="2">
        <v>14900</v>
      </c>
      <c r="I97" s="85">
        <f>H97/G97</f>
        <v>6.3943283594899984</v>
      </c>
      <c r="J97" s="2" t="s">
        <v>10</v>
      </c>
      <c r="K97" s="2" t="s">
        <v>10</v>
      </c>
      <c r="L97" s="86" t="s">
        <v>10</v>
      </c>
      <c r="M97" s="2" t="s">
        <v>10</v>
      </c>
      <c r="N97" s="2" t="s">
        <v>10</v>
      </c>
      <c r="O97" s="86" t="s">
        <v>10</v>
      </c>
      <c r="P97" s="23" t="s">
        <v>371</v>
      </c>
    </row>
    <row r="98" spans="1:16" x14ac:dyDescent="0.25">
      <c r="A98" s="71" t="s">
        <v>444</v>
      </c>
      <c r="B98" s="76" t="s">
        <v>445</v>
      </c>
      <c r="C98" s="177" t="s">
        <v>771</v>
      </c>
      <c r="D98" s="19">
        <v>5</v>
      </c>
      <c r="E98" s="78" t="s">
        <v>10</v>
      </c>
      <c r="F98" s="11" t="s">
        <v>10</v>
      </c>
      <c r="G98" s="16">
        <v>24400</v>
      </c>
      <c r="H98" s="16">
        <v>52200</v>
      </c>
      <c r="I98" s="85">
        <f>H98/G98</f>
        <v>2.139344262295082</v>
      </c>
      <c r="J98" s="16" t="s">
        <v>10</v>
      </c>
      <c r="K98" s="16" t="s">
        <v>10</v>
      </c>
      <c r="L98" s="78" t="s">
        <v>10</v>
      </c>
      <c r="M98" s="16" t="s">
        <v>10</v>
      </c>
      <c r="N98" s="16" t="s">
        <v>10</v>
      </c>
      <c r="O98" s="78" t="s">
        <v>10</v>
      </c>
      <c r="P98" s="23" t="s">
        <v>534</v>
      </c>
    </row>
    <row r="99" spans="1:16" x14ac:dyDescent="0.25">
      <c r="A99" s="42" t="s">
        <v>351</v>
      </c>
      <c r="B99" s="4" t="s">
        <v>352</v>
      </c>
      <c r="C99" s="172" t="s">
        <v>781</v>
      </c>
      <c r="D99" s="74">
        <v>8</v>
      </c>
      <c r="E99" s="78" t="s">
        <v>10</v>
      </c>
      <c r="F99" s="11" t="s">
        <v>10</v>
      </c>
      <c r="G99" s="2">
        <v>4472.4799999999996</v>
      </c>
      <c r="H99" s="2">
        <v>15300</v>
      </c>
      <c r="I99" s="85">
        <f>H99/G99</f>
        <v>3.420920831395557</v>
      </c>
      <c r="J99" s="2" t="s">
        <v>10</v>
      </c>
      <c r="K99" s="2" t="s">
        <v>10</v>
      </c>
      <c r="L99" s="86" t="s">
        <v>10</v>
      </c>
      <c r="M99" s="2">
        <v>4472.4799999999996</v>
      </c>
      <c r="N99" s="2">
        <v>10500</v>
      </c>
      <c r="O99" s="90">
        <f>N99/M99</f>
        <v>2.3476907666440097</v>
      </c>
      <c r="P99" s="23" t="s">
        <v>371</v>
      </c>
    </row>
    <row r="100" spans="1:16" x14ac:dyDescent="0.25">
      <c r="A100" s="42" t="s">
        <v>367</v>
      </c>
      <c r="B100" s="4" t="s">
        <v>368</v>
      </c>
      <c r="C100" s="172" t="s">
        <v>782</v>
      </c>
      <c r="D100" s="10" t="s">
        <v>10</v>
      </c>
      <c r="E100" s="81">
        <v>6</v>
      </c>
      <c r="F100" s="11" t="s">
        <v>10</v>
      </c>
      <c r="G100" s="2">
        <v>4287.8599999999997</v>
      </c>
      <c r="H100" s="2">
        <v>17300</v>
      </c>
      <c r="I100" s="85">
        <f>H100/G100</f>
        <v>4.0346466535754439</v>
      </c>
      <c r="J100" s="2" t="s">
        <v>10</v>
      </c>
      <c r="K100" s="2" t="s">
        <v>10</v>
      </c>
      <c r="L100" s="86" t="s">
        <v>10</v>
      </c>
      <c r="M100" s="2">
        <v>4287.8599999999997</v>
      </c>
      <c r="N100" s="2">
        <v>13700</v>
      </c>
      <c r="O100" s="90">
        <f>N100/M100</f>
        <v>3.195067003120438</v>
      </c>
      <c r="P100" s="23" t="s">
        <v>371</v>
      </c>
    </row>
    <row r="101" spans="1:16" x14ac:dyDescent="0.25">
      <c r="A101" s="42" t="s">
        <v>347</v>
      </c>
      <c r="B101" s="4" t="s">
        <v>348</v>
      </c>
      <c r="C101" s="172" t="s">
        <v>783</v>
      </c>
      <c r="D101" s="10" t="s">
        <v>10</v>
      </c>
      <c r="E101" s="81">
        <v>13</v>
      </c>
      <c r="F101" s="11" t="s">
        <v>10</v>
      </c>
      <c r="G101" s="2" t="s">
        <v>10</v>
      </c>
      <c r="H101" s="2" t="s">
        <v>10</v>
      </c>
      <c r="I101" s="86" t="s">
        <v>10</v>
      </c>
      <c r="J101" s="2" t="s">
        <v>10</v>
      </c>
      <c r="K101" s="2" t="s">
        <v>10</v>
      </c>
      <c r="L101" s="86" t="s">
        <v>10</v>
      </c>
      <c r="M101" s="2">
        <v>3654.62</v>
      </c>
      <c r="N101" s="2">
        <v>8781.93</v>
      </c>
      <c r="O101" s="90">
        <f>N101/M101</f>
        <v>2.4029666559040339</v>
      </c>
      <c r="P101" s="23" t="s">
        <v>371</v>
      </c>
    </row>
    <row r="102" spans="1:16" x14ac:dyDescent="0.25">
      <c r="A102" s="42" t="s">
        <v>355</v>
      </c>
      <c r="B102" s="4" t="s">
        <v>356</v>
      </c>
      <c r="C102" s="172" t="s">
        <v>772</v>
      </c>
      <c r="D102" s="10">
        <v>7</v>
      </c>
      <c r="E102" s="81">
        <v>18</v>
      </c>
      <c r="F102" s="11">
        <v>10</v>
      </c>
      <c r="G102" s="2" t="s">
        <v>10</v>
      </c>
      <c r="H102" s="2" t="s">
        <v>10</v>
      </c>
      <c r="I102" s="86" t="s">
        <v>10</v>
      </c>
      <c r="J102" s="2" t="s">
        <v>10</v>
      </c>
      <c r="K102" s="2" t="s">
        <v>10</v>
      </c>
      <c r="L102" s="86" t="s">
        <v>10</v>
      </c>
      <c r="M102" s="2" t="s">
        <v>10</v>
      </c>
      <c r="N102" s="2" t="s">
        <v>10</v>
      </c>
      <c r="O102" s="86" t="s">
        <v>10</v>
      </c>
      <c r="P102" s="23" t="s">
        <v>371</v>
      </c>
    </row>
    <row r="103" spans="1:16" x14ac:dyDescent="0.25">
      <c r="A103" s="42" t="s">
        <v>343</v>
      </c>
      <c r="B103" s="4" t="s">
        <v>344</v>
      </c>
      <c r="C103" s="172" t="s">
        <v>775</v>
      </c>
      <c r="D103" s="74">
        <v>5</v>
      </c>
      <c r="E103" s="78" t="s">
        <v>10</v>
      </c>
      <c r="F103" s="11" t="s">
        <v>10</v>
      </c>
      <c r="G103" s="2" t="s">
        <v>10</v>
      </c>
      <c r="H103" s="2" t="s">
        <v>10</v>
      </c>
      <c r="I103" s="86" t="s">
        <v>10</v>
      </c>
      <c r="J103" s="2" t="s">
        <v>10</v>
      </c>
      <c r="K103" s="2" t="s">
        <v>10</v>
      </c>
      <c r="L103" s="86" t="s">
        <v>10</v>
      </c>
      <c r="M103" s="2" t="s">
        <v>10</v>
      </c>
      <c r="N103" s="2" t="s">
        <v>10</v>
      </c>
      <c r="O103" s="86" t="s">
        <v>10</v>
      </c>
      <c r="P103" s="23" t="s">
        <v>371</v>
      </c>
    </row>
    <row r="104" spans="1:16" x14ac:dyDescent="0.25">
      <c r="A104" s="42" t="s">
        <v>263</v>
      </c>
      <c r="B104" s="4" t="s">
        <v>264</v>
      </c>
      <c r="C104" s="172" t="s">
        <v>773</v>
      </c>
      <c r="D104" s="10">
        <v>33</v>
      </c>
      <c r="E104" s="81">
        <v>33</v>
      </c>
      <c r="F104" s="11" t="s">
        <v>10</v>
      </c>
      <c r="G104" s="2" t="s">
        <v>10</v>
      </c>
      <c r="H104" s="2" t="s">
        <v>10</v>
      </c>
      <c r="I104" s="86" t="s">
        <v>10</v>
      </c>
      <c r="J104" s="2" t="s">
        <v>10</v>
      </c>
      <c r="K104" s="2" t="s">
        <v>10</v>
      </c>
      <c r="L104" s="86" t="s">
        <v>10</v>
      </c>
      <c r="M104" s="2" t="s">
        <v>10</v>
      </c>
      <c r="N104" s="2" t="s">
        <v>10</v>
      </c>
      <c r="O104" s="86" t="s">
        <v>10</v>
      </c>
      <c r="P104" s="23" t="s">
        <v>371</v>
      </c>
    </row>
    <row r="105" spans="1:16" x14ac:dyDescent="0.25">
      <c r="A105" s="42" t="s">
        <v>193</v>
      </c>
      <c r="B105" s="4" t="s">
        <v>194</v>
      </c>
      <c r="C105" s="172" t="s">
        <v>773</v>
      </c>
      <c r="D105" s="10" t="s">
        <v>10</v>
      </c>
      <c r="E105" s="78" t="s">
        <v>10</v>
      </c>
      <c r="F105" s="111">
        <v>37</v>
      </c>
      <c r="G105" s="2" t="s">
        <v>10</v>
      </c>
      <c r="H105" s="2" t="s">
        <v>10</v>
      </c>
      <c r="I105" s="86" t="s">
        <v>10</v>
      </c>
      <c r="J105" s="2" t="s">
        <v>10</v>
      </c>
      <c r="K105" s="2" t="s">
        <v>10</v>
      </c>
      <c r="L105" s="86" t="s">
        <v>10</v>
      </c>
      <c r="M105" s="2" t="s">
        <v>10</v>
      </c>
      <c r="N105" s="2" t="s">
        <v>10</v>
      </c>
      <c r="O105" s="86" t="s">
        <v>10</v>
      </c>
      <c r="P105" s="23" t="s">
        <v>371</v>
      </c>
    </row>
    <row r="106" spans="1:16" x14ac:dyDescent="0.25">
      <c r="A106" s="42" t="s">
        <v>363</v>
      </c>
      <c r="B106" s="4" t="s">
        <v>364</v>
      </c>
      <c r="C106" s="172" t="s">
        <v>774</v>
      </c>
      <c r="D106" s="10" t="s">
        <v>10</v>
      </c>
      <c r="E106" s="81">
        <v>19</v>
      </c>
      <c r="F106" s="11">
        <v>16</v>
      </c>
      <c r="G106" s="2" t="s">
        <v>10</v>
      </c>
      <c r="H106" s="2" t="s">
        <v>10</v>
      </c>
      <c r="I106" s="86" t="s">
        <v>10</v>
      </c>
      <c r="J106" s="2" t="s">
        <v>10</v>
      </c>
      <c r="K106" s="2" t="s">
        <v>10</v>
      </c>
      <c r="L106" s="86" t="s">
        <v>10</v>
      </c>
      <c r="M106" s="2" t="s">
        <v>10</v>
      </c>
      <c r="N106" s="2" t="s">
        <v>10</v>
      </c>
      <c r="O106" s="86" t="s">
        <v>10</v>
      </c>
      <c r="P106" s="23" t="s">
        <v>371</v>
      </c>
    </row>
    <row r="107" spans="1:16" x14ac:dyDescent="0.25">
      <c r="A107" s="42" t="s">
        <v>349</v>
      </c>
      <c r="B107" s="4" t="s">
        <v>350</v>
      </c>
      <c r="C107" s="172" t="s">
        <v>776</v>
      </c>
      <c r="D107" s="10" t="s">
        <v>10</v>
      </c>
      <c r="E107" s="78">
        <v>13</v>
      </c>
      <c r="F107" s="111">
        <v>16</v>
      </c>
      <c r="G107" s="2" t="s">
        <v>10</v>
      </c>
      <c r="H107" s="2" t="s">
        <v>10</v>
      </c>
      <c r="I107" s="86" t="s">
        <v>10</v>
      </c>
      <c r="J107" s="2" t="s">
        <v>10</v>
      </c>
      <c r="K107" s="2" t="s">
        <v>10</v>
      </c>
      <c r="L107" s="86" t="s">
        <v>10</v>
      </c>
      <c r="M107" s="2" t="s">
        <v>10</v>
      </c>
      <c r="N107" s="2" t="s">
        <v>10</v>
      </c>
      <c r="O107" s="86" t="s">
        <v>10</v>
      </c>
      <c r="P107" s="23" t="s">
        <v>371</v>
      </c>
    </row>
    <row r="108" spans="1:16" x14ac:dyDescent="0.25">
      <c r="A108" s="42" t="s">
        <v>345</v>
      </c>
      <c r="B108" s="4" t="s">
        <v>346</v>
      </c>
      <c r="C108" s="172" t="s">
        <v>777</v>
      </c>
      <c r="D108" s="10" t="s">
        <v>10</v>
      </c>
      <c r="E108" s="78">
        <v>6</v>
      </c>
      <c r="F108" s="111">
        <v>14</v>
      </c>
      <c r="G108" s="2" t="s">
        <v>10</v>
      </c>
      <c r="H108" s="2" t="s">
        <v>10</v>
      </c>
      <c r="I108" s="86" t="s">
        <v>10</v>
      </c>
      <c r="J108" s="2" t="s">
        <v>10</v>
      </c>
      <c r="K108" s="2" t="s">
        <v>10</v>
      </c>
      <c r="L108" s="86" t="s">
        <v>10</v>
      </c>
      <c r="M108" s="2" t="s">
        <v>10</v>
      </c>
      <c r="N108" s="2" t="s">
        <v>10</v>
      </c>
      <c r="O108" s="86" t="s">
        <v>10</v>
      </c>
      <c r="P108" s="23" t="s">
        <v>371</v>
      </c>
    </row>
    <row r="109" spans="1:16" x14ac:dyDescent="0.25">
      <c r="A109" s="42" t="s">
        <v>365</v>
      </c>
      <c r="B109" s="4" t="s">
        <v>366</v>
      </c>
      <c r="C109" s="172" t="s">
        <v>778</v>
      </c>
      <c r="D109" s="10" t="s">
        <v>10</v>
      </c>
      <c r="E109" s="78">
        <v>8</v>
      </c>
      <c r="F109" s="11">
        <v>8</v>
      </c>
      <c r="G109" s="2" t="s">
        <v>10</v>
      </c>
      <c r="H109" s="2" t="s">
        <v>10</v>
      </c>
      <c r="I109" s="86" t="s">
        <v>10</v>
      </c>
      <c r="J109" s="2" t="s">
        <v>10</v>
      </c>
      <c r="K109" s="2" t="s">
        <v>10</v>
      </c>
      <c r="L109" s="86" t="s">
        <v>10</v>
      </c>
      <c r="M109" s="2" t="s">
        <v>10</v>
      </c>
      <c r="N109" s="2" t="s">
        <v>10</v>
      </c>
      <c r="O109" s="86" t="s">
        <v>10</v>
      </c>
      <c r="P109" s="23" t="s">
        <v>371</v>
      </c>
    </row>
    <row r="110" spans="1:16" x14ac:dyDescent="0.25">
      <c r="A110" s="42" t="s">
        <v>361</v>
      </c>
      <c r="B110" s="4" t="s">
        <v>362</v>
      </c>
      <c r="C110" s="172" t="s">
        <v>779</v>
      </c>
      <c r="D110" s="10" t="s">
        <v>10</v>
      </c>
      <c r="E110" s="78">
        <v>5</v>
      </c>
      <c r="F110" s="111">
        <v>7</v>
      </c>
      <c r="G110" s="2" t="s">
        <v>10</v>
      </c>
      <c r="H110" s="2" t="s">
        <v>10</v>
      </c>
      <c r="I110" s="86" t="s">
        <v>10</v>
      </c>
      <c r="J110" s="2" t="s">
        <v>10</v>
      </c>
      <c r="K110" s="2" t="s">
        <v>10</v>
      </c>
      <c r="L110" s="86" t="s">
        <v>10</v>
      </c>
      <c r="M110" s="2" t="s">
        <v>10</v>
      </c>
      <c r="N110" s="2" t="s">
        <v>10</v>
      </c>
      <c r="O110" s="86" t="s">
        <v>10</v>
      </c>
      <c r="P110" s="23" t="s">
        <v>371</v>
      </c>
    </row>
    <row r="111" spans="1:16" x14ac:dyDescent="0.25">
      <c r="A111" s="42" t="s">
        <v>359</v>
      </c>
      <c r="B111" s="4" t="s">
        <v>360</v>
      </c>
      <c r="C111" s="172" t="s">
        <v>780</v>
      </c>
      <c r="D111" s="10" t="s">
        <v>10</v>
      </c>
      <c r="E111" s="81">
        <v>7</v>
      </c>
      <c r="F111" s="11" t="s">
        <v>10</v>
      </c>
      <c r="G111" s="2" t="s">
        <v>10</v>
      </c>
      <c r="H111" s="2" t="s">
        <v>10</v>
      </c>
      <c r="I111" s="86" t="s">
        <v>10</v>
      </c>
      <c r="J111" s="2" t="s">
        <v>10</v>
      </c>
      <c r="K111" s="2" t="s">
        <v>10</v>
      </c>
      <c r="L111" s="86" t="s">
        <v>10</v>
      </c>
      <c r="M111" s="2" t="s">
        <v>10</v>
      </c>
      <c r="N111" s="2" t="s">
        <v>10</v>
      </c>
      <c r="O111" s="86" t="s">
        <v>10</v>
      </c>
      <c r="P111" s="23" t="s">
        <v>371</v>
      </c>
    </row>
    <row r="112" spans="1:16" ht="15.75" thickBot="1" x14ac:dyDescent="0.3">
      <c r="A112" s="53" t="s">
        <v>357</v>
      </c>
      <c r="B112" s="37" t="s">
        <v>358</v>
      </c>
      <c r="C112" s="167" t="s">
        <v>784</v>
      </c>
      <c r="D112" s="12" t="s">
        <v>10</v>
      </c>
      <c r="E112" s="82">
        <v>6</v>
      </c>
      <c r="F112" s="103" t="s">
        <v>10</v>
      </c>
      <c r="G112" s="14" t="s">
        <v>10</v>
      </c>
      <c r="H112" s="14" t="s">
        <v>10</v>
      </c>
      <c r="I112" s="87" t="s">
        <v>10</v>
      </c>
      <c r="J112" s="14" t="s">
        <v>10</v>
      </c>
      <c r="K112" s="14" t="s">
        <v>10</v>
      </c>
      <c r="L112" s="87" t="s">
        <v>10</v>
      </c>
      <c r="M112" s="14" t="s">
        <v>10</v>
      </c>
      <c r="N112" s="14" t="s">
        <v>10</v>
      </c>
      <c r="O112" s="87" t="s">
        <v>10</v>
      </c>
      <c r="P112" s="24" t="s">
        <v>371</v>
      </c>
    </row>
    <row r="114" spans="1:16" x14ac:dyDescent="0.25">
      <c r="A114" s="151" t="s">
        <v>599</v>
      </c>
      <c r="P114" s="157" t="s">
        <v>819</v>
      </c>
    </row>
  </sheetData>
  <sheetProtection algorithmName="SHA-512" hashValue="kLDcOG+hi9tMg3BhV+qazry2y3Egzbfq3UtX7fx1RlJps9CCYqdCQYFNP1TBN4pCgqjNpI3tGI+S8StvlzfQxQ==" saltValue="hwAoNEMP980mbJHASQDFHQ==" spinCount="100000" sheet="1" objects="1" scenarios="1" selectLockedCells="1" selectUnlockedCells="1"/>
  <customSheetViews>
    <customSheetView guid="{DDD41D7E-C4B1-40C6-BF17-C782DB1C843C}" scale="80" fitToPage="1" topLeftCell="A7">
      <selection activeCell="A95" sqref="A95:P95"/>
      <pageMargins left="0.23622047244094491" right="0.23622047244094491" top="0.35433070866141736" bottom="0.35433070866141736" header="0.31496062992125984" footer="0.31496062992125984"/>
      <pageSetup paperSize="9" scale="54" fitToHeight="0" orientation="landscape" r:id="rId1"/>
    </customSheetView>
  </customSheetViews>
  <mergeCells count="10">
    <mergeCell ref="A95:P95"/>
    <mergeCell ref="A80:P80"/>
    <mergeCell ref="A85:P85"/>
    <mergeCell ref="A1:P1"/>
    <mergeCell ref="A2:P2"/>
    <mergeCell ref="A78:P78"/>
    <mergeCell ref="A14:P14"/>
    <mergeCell ref="A88:P88"/>
    <mergeCell ref="A16:P16"/>
    <mergeCell ref="A40:P40"/>
  </mergeCells>
  <pageMargins left="0.23622047244094491" right="0.23622047244094491" top="0.35433070866141736" bottom="0.35433070866141736" header="0.31496062992125984" footer="0.31496062992125984"/>
  <pageSetup paperSize="9" scale="54" fitToHeight="0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aptions</vt:lpstr>
      <vt:lpstr>Suppl Tab 2A Energy Metabolism</vt:lpstr>
      <vt:lpstr>Suppl Tab 2B Transport</vt:lpstr>
      <vt:lpstr>Suppl Tab 2C AntiOx Metabolism</vt:lpstr>
      <vt:lpstr>Suppl Tab 2D ProteinMetabolism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Baptiste Porte</dc:creator>
  <cp:lastModifiedBy>PHILIPPE LEROUX (Personnel)</cp:lastModifiedBy>
  <cp:lastPrinted>2016-04-27T09:45:57Z</cp:lastPrinted>
  <dcterms:created xsi:type="dcterms:W3CDTF">2016-01-21T13:10:05Z</dcterms:created>
  <dcterms:modified xsi:type="dcterms:W3CDTF">2017-01-19T11:05:52Z</dcterms:modified>
</cp:coreProperties>
</file>